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media/image9.png" ContentType="image/p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α" sheetId="1" state="visible" r:id="rId2"/>
    <sheet name="β" sheetId="2" state="visible" r:id="rId3"/>
    <sheet name="γ" sheetId="3" state="visible" r:id="rId4"/>
    <sheet name="total" sheetId="4" state="visible" r:id="rId5"/>
  </sheets>
  <definedNames>
    <definedName function="false" hidden="false" localSheetId="0" name="OLE_LINK374" vbProcedure="false">α!$A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22">
  <si>
    <t xml:space="preserve">α-tocopherolcontent</t>
  </si>
  <si>
    <t xml:space="preserve">root</t>
  </si>
  <si>
    <t xml:space="preserve">stem</t>
  </si>
  <si>
    <t xml:space="preserve">leaf</t>
  </si>
  <si>
    <t xml:space="preserve">P3</t>
  </si>
  <si>
    <t xml:space="preserve">P7</t>
  </si>
  <si>
    <t xml:space="preserve">P9</t>
  </si>
  <si>
    <t xml:space="preserve">P10</t>
  </si>
  <si>
    <t xml:space="preserve">P12</t>
  </si>
  <si>
    <t xml:space="preserve">P15</t>
  </si>
  <si>
    <t xml:space="preserve">P16</t>
  </si>
  <si>
    <t xml:space="preserve">P18</t>
  </si>
  <si>
    <t xml:space="preserve">PW</t>
  </si>
  <si>
    <t xml:space="preserve">ave</t>
  </si>
  <si>
    <t xml:space="preserve">STDAVA</t>
  </si>
  <si>
    <t xml:space="preserve">β-tocopherol content (μg/g)</t>
  </si>
  <si>
    <t xml:space="preserve">γ-tocopherol content (μg/g)</t>
  </si>
  <si>
    <t xml:space="preserve">Total tocopherol content (μg/g)</t>
  </si>
  <si>
    <t xml:space="preserve">α</t>
  </si>
  <si>
    <t xml:space="preserve">β</t>
  </si>
  <si>
    <t xml:space="preserve">γ</t>
  </si>
  <si>
    <t xml:space="preserve">Leaf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FF0000"/>
      <name val="Times New Roman"/>
      <family val="1"/>
    </font>
    <font>
      <b val="true"/>
      <sz val="12"/>
      <name val="Times New Roman"/>
      <family val="1"/>
    </font>
    <font>
      <sz val="12"/>
      <color rgb="FF0000FF"/>
      <name val="Times New Roman"/>
      <family val="1"/>
    </font>
    <font>
      <b val="true"/>
      <sz val="20"/>
      <color rgb="FF000000"/>
      <name val="Times New Roman"/>
      <family val="2"/>
    </font>
    <font>
      <b val="true"/>
      <sz val="18"/>
      <color rgb="FF000000"/>
      <name val="Times New Roman"/>
      <family val="2"/>
    </font>
    <font>
      <b val="true"/>
      <sz val="12.4"/>
      <color rgb="FF000000"/>
      <name val="Times New Roman"/>
      <family val="2"/>
    </font>
    <font>
      <b val="true"/>
      <sz val="17.75"/>
      <color rgb="FF000000"/>
      <name val="Times New Roman"/>
      <family val="2"/>
    </font>
    <font>
      <b val="true"/>
      <sz val="12.85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(a)</a:t>
            </a:r>
          </a:p>
        </c:rich>
      </c:tx>
      <c:layout>
        <c:manualLayout>
          <c:xMode val="edge"/>
          <c:yMode val="edge"/>
          <c:x val="0.0116414435389988"/>
          <c:y val="0.01796235091248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5995343422584"/>
          <c:y val="0.0719212530535997"/>
          <c:w val="0.944400465657742"/>
          <c:h val="0.92807874694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3"</c:f>
              <c:strCache>
                <c:ptCount val="1"/>
                <c:pt idx="0">
                  <c:v>P3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5:$D$5</c:f>
              <c:numCache>
                <c:formatCode>General</c:formatCode>
                <c:ptCount val="3"/>
                <c:pt idx="0">
                  <c:v>16.93333</c:v>
                </c:pt>
                <c:pt idx="1">
                  <c:v>38.77667</c:v>
                </c:pt>
                <c:pt idx="2">
                  <c:v>48</c:v>
                </c:pt>
              </c:numCache>
            </c:numRef>
          </c:val>
        </c:ser>
        <c:ser>
          <c:idx val="1"/>
          <c:order val="1"/>
          <c:tx>
            <c:strRef>
              <c:f>"P7"</c:f>
              <c:strCache>
                <c:ptCount val="1"/>
                <c:pt idx="0">
                  <c:v>P7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6:$D$6</c:f>
              <c:numCache>
                <c:formatCode>General</c:formatCode>
                <c:ptCount val="3"/>
                <c:pt idx="0">
                  <c:v>13.99</c:v>
                </c:pt>
                <c:pt idx="1">
                  <c:v>40.77333</c:v>
                </c:pt>
                <c:pt idx="2">
                  <c:v>45.64333</c:v>
                </c:pt>
              </c:numCache>
            </c:numRef>
          </c:val>
        </c:ser>
        <c:ser>
          <c:idx val="2"/>
          <c:order val="2"/>
          <c:tx>
            <c:strRef>
              <c:f>"P9"</c:f>
              <c:strCache>
                <c:ptCount val="1"/>
                <c:pt idx="0">
                  <c:v>P9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7:$D$7</c:f>
              <c:numCache>
                <c:formatCode>General</c:formatCode>
                <c:ptCount val="3"/>
                <c:pt idx="0">
                  <c:v>16.7966666666667</c:v>
                </c:pt>
                <c:pt idx="1">
                  <c:v>45.27</c:v>
                </c:pt>
                <c:pt idx="2">
                  <c:v>47.6666666666667</c:v>
                </c:pt>
              </c:numCache>
            </c:numRef>
          </c:val>
        </c:ser>
        <c:ser>
          <c:idx val="3"/>
          <c:order val="3"/>
          <c:tx>
            <c:strRef>
              <c:f>"P10"</c:f>
              <c:strCache>
                <c:ptCount val="1"/>
                <c:pt idx="0">
                  <c:v>P10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8:$D$8</c:f>
              <c:numCache>
                <c:formatCode>General</c:formatCode>
                <c:ptCount val="3"/>
                <c:pt idx="0">
                  <c:v>10.9566666666667</c:v>
                </c:pt>
                <c:pt idx="1">
                  <c:v>40.0466666666667</c:v>
                </c:pt>
                <c:pt idx="2">
                  <c:v>40.39</c:v>
                </c:pt>
              </c:numCache>
            </c:numRef>
          </c:val>
        </c:ser>
        <c:ser>
          <c:idx val="4"/>
          <c:order val="4"/>
          <c:tx>
            <c:strRef>
              <c:f>"P12"</c:f>
              <c:strCache>
                <c:ptCount val="1"/>
                <c:pt idx="0">
                  <c:v>P12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9:$D$9</c:f>
              <c:numCache>
                <c:formatCode>General</c:formatCode>
                <c:ptCount val="3"/>
                <c:pt idx="0">
                  <c:v>8.91466666666667</c:v>
                </c:pt>
                <c:pt idx="1">
                  <c:v>45.7033333333333</c:v>
                </c:pt>
                <c:pt idx="2">
                  <c:v>33.1633333333333</c:v>
                </c:pt>
              </c:numCache>
            </c:numRef>
          </c:val>
        </c:ser>
        <c:ser>
          <c:idx val="5"/>
          <c:order val="5"/>
          <c:tx>
            <c:strRef>
              <c:f>"P15"</c:f>
              <c:strCache>
                <c:ptCount val="1"/>
                <c:pt idx="0">
                  <c:v>P15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10:$D$10</c:f>
              <c:numCache>
                <c:formatCode>General</c:formatCode>
                <c:ptCount val="3"/>
                <c:pt idx="0">
                  <c:v>9.72333333333333</c:v>
                </c:pt>
                <c:pt idx="1">
                  <c:v>43.2466666666667</c:v>
                </c:pt>
                <c:pt idx="2">
                  <c:v>25.82</c:v>
                </c:pt>
              </c:numCache>
            </c:numRef>
          </c:val>
        </c:ser>
        <c:ser>
          <c:idx val="6"/>
          <c:order val="6"/>
          <c:tx>
            <c:strRef>
              <c:f>"P16"</c:f>
              <c:strCache>
                <c:ptCount val="1"/>
                <c:pt idx="0">
                  <c:v>P16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11:$D$11</c:f>
              <c:numCache>
                <c:formatCode>General</c:formatCode>
                <c:ptCount val="3"/>
                <c:pt idx="0">
                  <c:v>8.14333333333333</c:v>
                </c:pt>
                <c:pt idx="1">
                  <c:v>40.61</c:v>
                </c:pt>
                <c:pt idx="2">
                  <c:v>38.3766666666667</c:v>
                </c:pt>
              </c:numCache>
            </c:numRef>
          </c:val>
        </c:ser>
        <c:ser>
          <c:idx val="7"/>
          <c:order val="7"/>
          <c:tx>
            <c:strRef>
              <c:f>"P18"</c:f>
              <c:strCache>
                <c:ptCount val="1"/>
                <c:pt idx="0">
                  <c:v>P18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12:$D$12</c:f>
              <c:numCache>
                <c:formatCode>General</c:formatCode>
                <c:ptCount val="3"/>
                <c:pt idx="0">
                  <c:v>13.1966666666667</c:v>
                </c:pt>
                <c:pt idx="1">
                  <c:v>46.2466666666667</c:v>
                </c:pt>
                <c:pt idx="2">
                  <c:v>47.2</c:v>
                </c:pt>
              </c:numCache>
            </c:numRef>
          </c:val>
        </c:ser>
        <c:ser>
          <c:idx val="8"/>
          <c:order val="8"/>
          <c:tx>
            <c:strRef>
              <c:f>"PW"</c:f>
              <c:strCache>
                <c:ptCount val="1"/>
                <c:pt idx="0">
                  <c:v>PW</c:v>
                </c:pt>
              </c:strCache>
            </c:strRef>
          </c:tx>
          <c:spPr>
            <a:blipFill rotWithShape="0">
              <a:blip r:embed="rId9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α!$B$4:$D$4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α!$B$13:$D$13</c:f>
              <c:numCache>
                <c:formatCode>General</c:formatCode>
                <c:ptCount val="3"/>
                <c:pt idx="0">
                  <c:v>5.356667</c:v>
                </c:pt>
                <c:pt idx="1">
                  <c:v>39.64333</c:v>
                </c:pt>
                <c:pt idx="2">
                  <c:v>17.99667</c:v>
                </c:pt>
              </c:numCache>
            </c:numRef>
          </c:val>
        </c:ser>
        <c:gapWidth val="150"/>
        <c:overlap val="0"/>
        <c:axId val="84770937"/>
        <c:axId val="38503264"/>
      </c:barChart>
      <c:catAx>
        <c:axId val="8477093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503264"/>
        <c:crossesAt val="0"/>
        <c:auto val="1"/>
        <c:lblAlgn val="ctr"/>
        <c:lblOffset val="100"/>
        <c:noMultiLvlLbl val="0"/>
      </c:catAx>
      <c:valAx>
        <c:axId val="3850326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α-tocopherolconten (μg/g)</a:t>
                </a:r>
              </a:p>
            </c:rich>
          </c:tx>
          <c:layout>
            <c:manualLayout>
              <c:xMode val="edge"/>
              <c:yMode val="edge"/>
              <c:x val="0.0116414435389988"/>
              <c:y val="-0.286176174737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7709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74994179278231"/>
          <c:y val="0.0719212530535997"/>
          <c:w val="0.58151338766007"/>
          <c:h val="0.05324040810461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24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(b)</a:t>
            </a:r>
          </a:p>
        </c:rich>
      </c:tx>
      <c:layout>
        <c:manualLayout>
          <c:xMode val="edge"/>
          <c:yMode val="edge"/>
          <c:x val="0.0116571854891355"/>
          <c:y val="0.01792398502735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7112748298051"/>
          <c:y val="0.0982579902101929"/>
          <c:w val="0.948288725170195"/>
          <c:h val="0.9017420097898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3"</c:f>
              <c:strCache>
                <c:ptCount val="1"/>
                <c:pt idx="0">
                  <c:v>P3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3:$D$3</c:f>
              <c:numCache>
                <c:formatCode>General</c:formatCode>
                <c:ptCount val="3"/>
                <c:pt idx="0">
                  <c:v>4.9</c:v>
                </c:pt>
                <c:pt idx="1">
                  <c:v>1.55</c:v>
                </c:pt>
                <c:pt idx="2">
                  <c:v>0</c:v>
                </c:pt>
              </c:numCache>
            </c:numRef>
          </c:val>
        </c:ser>
        <c:ser>
          <c:idx val="1"/>
          <c:order val="1"/>
          <c:tx>
            <c:strRef>
              <c:f>"P7"</c:f>
              <c:strCache>
                <c:ptCount val="1"/>
                <c:pt idx="0">
                  <c:v>P7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4:$D$4</c:f>
              <c:numCache>
                <c:formatCode>General</c:formatCode>
                <c:ptCount val="3"/>
                <c:pt idx="0">
                  <c:v>6.313333</c:v>
                </c:pt>
                <c:pt idx="1">
                  <c:v>1.40667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"P9"</c:f>
              <c:strCache>
                <c:ptCount val="1"/>
                <c:pt idx="0">
                  <c:v>P9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5:$D$5</c:f>
              <c:numCache>
                <c:formatCode>General</c:formatCode>
                <c:ptCount val="3"/>
                <c:pt idx="0">
                  <c:v>7.1</c:v>
                </c:pt>
                <c:pt idx="1">
                  <c:v>1.77333333333333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"P10"</c:f>
              <c:strCache>
                <c:ptCount val="1"/>
                <c:pt idx="0">
                  <c:v>P10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6:$D$6</c:f>
              <c:numCache>
                <c:formatCode>General</c:formatCode>
                <c:ptCount val="3"/>
                <c:pt idx="0">
                  <c:v>3.09333333333333</c:v>
                </c:pt>
                <c:pt idx="1">
                  <c:v>1.19333333333333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"P12"</c:f>
              <c:strCache>
                <c:ptCount val="1"/>
                <c:pt idx="0">
                  <c:v>P12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7:$D$7</c:f>
              <c:numCache>
                <c:formatCode>General</c:formatCode>
                <c:ptCount val="3"/>
                <c:pt idx="0">
                  <c:v>8.63</c:v>
                </c:pt>
                <c:pt idx="1">
                  <c:v>2.09666666666667</c:v>
                </c:pt>
                <c:pt idx="2">
                  <c:v>0</c:v>
                </c:pt>
              </c:numCache>
            </c:numRef>
          </c:val>
        </c:ser>
        <c:ser>
          <c:idx val="5"/>
          <c:order val="5"/>
          <c:tx>
            <c:strRef>
              <c:f>"P15"</c:f>
              <c:strCache>
                <c:ptCount val="1"/>
                <c:pt idx="0">
                  <c:v>P15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8:$D$8</c:f>
              <c:numCache>
                <c:formatCode>General</c:formatCode>
                <c:ptCount val="3"/>
                <c:pt idx="0">
                  <c:v>4.87333333333333</c:v>
                </c:pt>
                <c:pt idx="1">
                  <c:v>1.07</c:v>
                </c:pt>
                <c:pt idx="2">
                  <c:v>0</c:v>
                </c:pt>
              </c:numCache>
            </c:numRef>
          </c:val>
        </c:ser>
        <c:ser>
          <c:idx val="6"/>
          <c:order val="6"/>
          <c:tx>
            <c:strRef>
              <c:f>"P16"</c:f>
              <c:strCache>
                <c:ptCount val="1"/>
                <c:pt idx="0">
                  <c:v>P16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9:$D$9</c:f>
              <c:numCache>
                <c:formatCode>General</c:formatCode>
                <c:ptCount val="3"/>
                <c:pt idx="0">
                  <c:v>5.624</c:v>
                </c:pt>
                <c:pt idx="1">
                  <c:v>1.83</c:v>
                </c:pt>
                <c:pt idx="2">
                  <c:v>0</c:v>
                </c:pt>
              </c:numCache>
            </c:numRef>
          </c:val>
        </c:ser>
        <c:ser>
          <c:idx val="7"/>
          <c:order val="7"/>
          <c:tx>
            <c:strRef>
              <c:f>"P18"</c:f>
              <c:strCache>
                <c:ptCount val="1"/>
                <c:pt idx="0">
                  <c:v>P18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10:$D$10</c:f>
              <c:numCache>
                <c:formatCode>General</c:formatCode>
                <c:ptCount val="3"/>
                <c:pt idx="0">
                  <c:v>4.78</c:v>
                </c:pt>
                <c:pt idx="1">
                  <c:v>1.27333333333333</c:v>
                </c:pt>
                <c:pt idx="2">
                  <c:v>0</c:v>
                </c:pt>
              </c:numCache>
            </c:numRef>
          </c:val>
        </c:ser>
        <c:ser>
          <c:idx val="8"/>
          <c:order val="8"/>
          <c:tx>
            <c:strRef>
              <c:f>"PW"</c:f>
              <c:strCache>
                <c:ptCount val="1"/>
                <c:pt idx="0">
                  <c:v>PW</c:v>
                </c:pt>
              </c:strCache>
            </c:strRef>
          </c:tx>
          <c:spPr>
            <a:blipFill rotWithShape="0">
              <a:blip r:embed="rId9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β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β!$B$11:$D$11</c:f>
              <c:numCache>
                <c:formatCode>General</c:formatCode>
                <c:ptCount val="3"/>
                <c:pt idx="0">
                  <c:v>2.693333</c:v>
                </c:pt>
                <c:pt idx="1">
                  <c:v>0.85</c:v>
                </c:pt>
                <c:pt idx="2">
                  <c:v>0</c:v>
                </c:pt>
              </c:numCache>
            </c:numRef>
          </c:val>
        </c:ser>
        <c:gapWidth val="150"/>
        <c:overlap val="0"/>
        <c:axId val="18562087"/>
        <c:axId val="87318300"/>
      </c:barChart>
      <c:catAx>
        <c:axId val="1856208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318300"/>
        <c:crossesAt val="0"/>
        <c:auto val="1"/>
        <c:lblAlgn val="ctr"/>
        <c:lblOffset val="100"/>
        <c:noMultiLvlLbl val="0"/>
      </c:catAx>
      <c:valAx>
        <c:axId val="8731830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7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775" spc="-1" strike="noStrike">
                    <a:solidFill>
                      <a:srgbClr val="000000"/>
                    </a:solidFill>
                    <a:latin typeface="Times New Roman"/>
                  </a:rPr>
                  <a:t>β-tocopherol content (μg/g)</a:t>
                </a:r>
              </a:p>
            </c:rich>
          </c:tx>
          <c:layout>
            <c:manualLayout>
              <c:xMode val="edge"/>
              <c:yMode val="edge"/>
              <c:x val="0.0116571854891355"/>
              <c:y val="-0.3185286495824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5620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62780938170288"/>
          <c:y val="0.0534120357040023"/>
          <c:w val="0.611908980695701"/>
          <c:h val="0.058378923121220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(c)</a:t>
            </a:r>
          </a:p>
        </c:rich>
      </c:tx>
      <c:layout>
        <c:manualLayout>
          <c:xMode val="edge"/>
          <c:yMode val="edge"/>
          <c:x val="0.0117366501449546"/>
          <c:y val="0.01867204421540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02665295052838"/>
          <c:y val="0.0865635969825977"/>
          <c:w val="0.948283924062471"/>
          <c:h val="0.9134364030174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3"</c:f>
              <c:strCache>
                <c:ptCount val="1"/>
                <c:pt idx="0">
                  <c:v>P3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3:$D$3</c:f>
              <c:numCache>
                <c:formatCode>General</c:formatCode>
                <c:ptCount val="3"/>
                <c:pt idx="0">
                  <c:v>2.63333</c:v>
                </c:pt>
                <c:pt idx="1">
                  <c:v>1.2</c:v>
                </c:pt>
                <c:pt idx="2">
                  <c:v>18.37</c:v>
                </c:pt>
              </c:numCache>
            </c:numRef>
          </c:val>
        </c:ser>
        <c:ser>
          <c:idx val="1"/>
          <c:order val="1"/>
          <c:tx>
            <c:strRef>
              <c:f>"P7"</c:f>
              <c:strCache>
                <c:ptCount val="1"/>
                <c:pt idx="0">
                  <c:v>P7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4:$D$4</c:f>
              <c:numCache>
                <c:formatCode>General</c:formatCode>
                <c:ptCount val="3"/>
                <c:pt idx="0">
                  <c:v>2.473333</c:v>
                </c:pt>
                <c:pt idx="1">
                  <c:v>5.486667</c:v>
                </c:pt>
                <c:pt idx="2">
                  <c:v>12.84333</c:v>
                </c:pt>
              </c:numCache>
            </c:numRef>
          </c:val>
        </c:ser>
        <c:ser>
          <c:idx val="2"/>
          <c:order val="2"/>
          <c:tx>
            <c:strRef>
              <c:f>"P9"</c:f>
              <c:strCache>
                <c:ptCount val="1"/>
                <c:pt idx="0">
                  <c:v>P9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5:$D$5</c:f>
              <c:numCache>
                <c:formatCode>General</c:formatCode>
                <c:ptCount val="3"/>
                <c:pt idx="0">
                  <c:v>2.14</c:v>
                </c:pt>
                <c:pt idx="1">
                  <c:v>4.30666666666667</c:v>
                </c:pt>
                <c:pt idx="2">
                  <c:v>15.8333333333333</c:v>
                </c:pt>
              </c:numCache>
            </c:numRef>
          </c:val>
        </c:ser>
        <c:ser>
          <c:idx val="3"/>
          <c:order val="3"/>
          <c:tx>
            <c:strRef>
              <c:f>"P10"</c:f>
              <c:strCache>
                <c:ptCount val="1"/>
                <c:pt idx="0">
                  <c:v>P10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6:$D$6</c:f>
              <c:numCache>
                <c:formatCode>General</c:formatCode>
                <c:ptCount val="3"/>
                <c:pt idx="0">
                  <c:v>1.95333333333333</c:v>
                </c:pt>
                <c:pt idx="1">
                  <c:v>1.04</c:v>
                </c:pt>
                <c:pt idx="2">
                  <c:v>9.75</c:v>
                </c:pt>
              </c:numCache>
            </c:numRef>
          </c:val>
        </c:ser>
        <c:ser>
          <c:idx val="4"/>
          <c:order val="4"/>
          <c:tx>
            <c:strRef>
              <c:f>"P12"</c:f>
              <c:strCache>
                <c:ptCount val="1"/>
                <c:pt idx="0">
                  <c:v>P12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7:$D$7</c:f>
              <c:numCache>
                <c:formatCode>General</c:formatCode>
                <c:ptCount val="3"/>
                <c:pt idx="0">
                  <c:v>2.28333333333333</c:v>
                </c:pt>
                <c:pt idx="1">
                  <c:v>2.67333333333333</c:v>
                </c:pt>
                <c:pt idx="2">
                  <c:v>9.97333333333333</c:v>
                </c:pt>
              </c:numCache>
            </c:numRef>
          </c:val>
        </c:ser>
        <c:ser>
          <c:idx val="5"/>
          <c:order val="5"/>
          <c:tx>
            <c:strRef>
              <c:f>"P15"</c:f>
              <c:strCache>
                <c:ptCount val="1"/>
                <c:pt idx="0">
                  <c:v>P15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8:$D$8</c:f>
              <c:numCache>
                <c:formatCode>General</c:formatCode>
                <c:ptCount val="3"/>
                <c:pt idx="0">
                  <c:v>1.55666666666667</c:v>
                </c:pt>
                <c:pt idx="1">
                  <c:v>1.03</c:v>
                </c:pt>
                <c:pt idx="2">
                  <c:v>12.3766666666667</c:v>
                </c:pt>
              </c:numCache>
            </c:numRef>
          </c:val>
        </c:ser>
        <c:ser>
          <c:idx val="6"/>
          <c:order val="6"/>
          <c:tx>
            <c:strRef>
              <c:f>"P16"</c:f>
              <c:strCache>
                <c:ptCount val="1"/>
                <c:pt idx="0">
                  <c:v>P16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9:$D$9</c:f>
              <c:numCache>
                <c:formatCode>General</c:formatCode>
                <c:ptCount val="3"/>
                <c:pt idx="0">
                  <c:v>2.54666666666667</c:v>
                </c:pt>
                <c:pt idx="1">
                  <c:v>1.26</c:v>
                </c:pt>
                <c:pt idx="2">
                  <c:v>7.95333333333333</c:v>
                </c:pt>
              </c:numCache>
            </c:numRef>
          </c:val>
        </c:ser>
        <c:ser>
          <c:idx val="7"/>
          <c:order val="7"/>
          <c:tx>
            <c:strRef>
              <c:f>"P18"</c:f>
              <c:strCache>
                <c:ptCount val="1"/>
                <c:pt idx="0">
                  <c:v>P18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10:$D$10</c:f>
              <c:numCache>
                <c:formatCode>General</c:formatCode>
                <c:ptCount val="3"/>
                <c:pt idx="0">
                  <c:v>1.76666666666667</c:v>
                </c:pt>
                <c:pt idx="1">
                  <c:v>1.08333333333333</c:v>
                </c:pt>
                <c:pt idx="2">
                  <c:v>6.22333333333333</c:v>
                </c:pt>
              </c:numCache>
            </c:numRef>
          </c:val>
        </c:ser>
        <c:ser>
          <c:idx val="8"/>
          <c:order val="8"/>
          <c:tx>
            <c:strRef>
              <c:f>"PW"</c:f>
              <c:strCache>
                <c:ptCount val="1"/>
                <c:pt idx="0">
                  <c:v>PW</c:v>
                </c:pt>
              </c:strCache>
            </c:strRef>
          </c:tx>
          <c:spPr>
            <a:blipFill rotWithShape="0">
              <a:blip r:embed="rId9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γ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γ!$B$11:$D$11</c:f>
              <c:numCache>
                <c:formatCode>General</c:formatCode>
                <c:ptCount val="3"/>
                <c:pt idx="0">
                  <c:v>1.286667</c:v>
                </c:pt>
                <c:pt idx="1">
                  <c:v>0.444667</c:v>
                </c:pt>
                <c:pt idx="2">
                  <c:v>1.066667</c:v>
                </c:pt>
              </c:numCache>
            </c:numRef>
          </c:val>
        </c:ser>
        <c:gapWidth val="150"/>
        <c:overlap val="0"/>
        <c:axId val="55683504"/>
        <c:axId val="47796430"/>
      </c:barChart>
      <c:catAx>
        <c:axId val="5568350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796430"/>
        <c:crossesAt val="0"/>
        <c:auto val="1"/>
        <c:lblAlgn val="ctr"/>
        <c:lblOffset val="100"/>
        <c:noMultiLvlLbl val="0"/>
      </c:catAx>
      <c:valAx>
        <c:axId val="4779643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γ-tocopherol content (μg/g)</a:t>
                </a:r>
              </a:p>
            </c:rich>
          </c:tx>
          <c:layout>
            <c:manualLayout>
              <c:xMode val="edge"/>
              <c:yMode val="edge"/>
              <c:x val="0.0116898905826241"/>
              <c:y val="-0.3310179998506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68350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5769194800337"/>
          <c:y val="0.0478004331914258"/>
          <c:w val="0.613625736463107"/>
          <c:h val="0.060572111434759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2000" spc="-1" strike="noStrike">
                <a:solidFill>
                  <a:srgbClr val="000000"/>
                </a:solidFill>
                <a:latin typeface="Times New Roman"/>
              </a:rPr>
              <a:t>(d)</a:t>
            </a:r>
          </a:p>
        </c:rich>
      </c:tx>
      <c:layout>
        <c:manualLayout>
          <c:xMode val="edge"/>
          <c:yMode val="edge"/>
          <c:x val="0.0116571854891355"/>
          <c:y val="0.01848689583488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5613167956729"/>
          <c:y val="0.0821144851139654"/>
          <c:w val="0.952438683204327"/>
          <c:h val="0.9178855148860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3"</c:f>
              <c:strCache>
                <c:ptCount val="1"/>
                <c:pt idx="0">
                  <c:v>P3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3:$D$3</c:f>
              <c:numCache>
                <c:formatCode>General</c:formatCode>
                <c:ptCount val="3"/>
                <c:pt idx="0">
                  <c:v>24.52667</c:v>
                </c:pt>
                <c:pt idx="1">
                  <c:v>41.59333</c:v>
                </c:pt>
                <c:pt idx="2">
                  <c:v>66.37</c:v>
                </c:pt>
              </c:numCache>
            </c:numRef>
          </c:val>
        </c:ser>
        <c:ser>
          <c:idx val="1"/>
          <c:order val="1"/>
          <c:tx>
            <c:strRef>
              <c:f>"P7"</c:f>
              <c:strCache>
                <c:ptCount val="1"/>
                <c:pt idx="0">
                  <c:v>P7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4:$D$4</c:f>
              <c:numCache>
                <c:formatCode>General</c:formatCode>
                <c:ptCount val="3"/>
                <c:pt idx="0">
                  <c:v>22.77667</c:v>
                </c:pt>
                <c:pt idx="1">
                  <c:v>47.66667</c:v>
                </c:pt>
                <c:pt idx="2">
                  <c:v>58.48667</c:v>
                </c:pt>
              </c:numCache>
            </c:numRef>
          </c:val>
        </c:ser>
        <c:ser>
          <c:idx val="2"/>
          <c:order val="2"/>
          <c:tx>
            <c:strRef>
              <c:f>"P9"</c:f>
              <c:strCache>
                <c:ptCount val="1"/>
                <c:pt idx="0">
                  <c:v>P9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5:$D$5</c:f>
              <c:numCache>
                <c:formatCode>General</c:formatCode>
                <c:ptCount val="3"/>
                <c:pt idx="0">
                  <c:v>26.0366666666667</c:v>
                </c:pt>
                <c:pt idx="1">
                  <c:v>51.35</c:v>
                </c:pt>
                <c:pt idx="2">
                  <c:v>63.5</c:v>
                </c:pt>
              </c:numCache>
            </c:numRef>
          </c:val>
        </c:ser>
        <c:ser>
          <c:idx val="3"/>
          <c:order val="3"/>
          <c:tx>
            <c:strRef>
              <c:f>"P10"</c:f>
              <c:strCache>
                <c:ptCount val="1"/>
                <c:pt idx="0">
                  <c:v>P10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6:$D$6</c:f>
              <c:numCache>
                <c:formatCode>General</c:formatCode>
                <c:ptCount val="3"/>
                <c:pt idx="0">
                  <c:v>16.0033333333333</c:v>
                </c:pt>
                <c:pt idx="1">
                  <c:v>42.28</c:v>
                </c:pt>
                <c:pt idx="2">
                  <c:v>50.14</c:v>
                </c:pt>
              </c:numCache>
            </c:numRef>
          </c:val>
        </c:ser>
        <c:ser>
          <c:idx val="4"/>
          <c:order val="4"/>
          <c:tx>
            <c:strRef>
              <c:f>"P12"</c:f>
              <c:strCache>
                <c:ptCount val="1"/>
                <c:pt idx="0">
                  <c:v>P12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7:$D$7</c:f>
              <c:numCache>
                <c:formatCode>General</c:formatCode>
                <c:ptCount val="3"/>
                <c:pt idx="0">
                  <c:v>19.828</c:v>
                </c:pt>
                <c:pt idx="1">
                  <c:v>50.4733333333333</c:v>
                </c:pt>
                <c:pt idx="2">
                  <c:v>43.1366666666667</c:v>
                </c:pt>
              </c:numCache>
            </c:numRef>
          </c:val>
        </c:ser>
        <c:ser>
          <c:idx val="5"/>
          <c:order val="5"/>
          <c:tx>
            <c:strRef>
              <c:f>"P15"</c:f>
              <c:strCache>
                <c:ptCount val="1"/>
                <c:pt idx="0">
                  <c:v>P15</c:v>
                </c:pt>
              </c:strCache>
            </c:strRef>
          </c:tx>
          <c:spPr>
            <a:blipFill rotWithShape="0">
              <a:blip r:embed="rId6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8:$D$8</c:f>
              <c:numCache>
                <c:formatCode>General</c:formatCode>
                <c:ptCount val="3"/>
                <c:pt idx="0">
                  <c:v>16.1533333333333</c:v>
                </c:pt>
                <c:pt idx="1">
                  <c:v>45.3466666666667</c:v>
                </c:pt>
                <c:pt idx="2">
                  <c:v>38.1966666666667</c:v>
                </c:pt>
              </c:numCache>
            </c:numRef>
          </c:val>
        </c:ser>
        <c:ser>
          <c:idx val="6"/>
          <c:order val="6"/>
          <c:tx>
            <c:strRef>
              <c:f>"P16"</c:f>
              <c:strCache>
                <c:ptCount val="1"/>
                <c:pt idx="0">
                  <c:v>P16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9:$D$9</c:f>
              <c:numCache>
                <c:formatCode>General</c:formatCode>
                <c:ptCount val="3"/>
                <c:pt idx="0">
                  <c:v>16.314</c:v>
                </c:pt>
                <c:pt idx="1">
                  <c:v>43.7</c:v>
                </c:pt>
                <c:pt idx="2">
                  <c:v>46.33</c:v>
                </c:pt>
              </c:numCache>
            </c:numRef>
          </c:val>
        </c:ser>
        <c:ser>
          <c:idx val="7"/>
          <c:order val="7"/>
          <c:tx>
            <c:strRef>
              <c:f>"P18"</c:f>
              <c:strCache>
                <c:ptCount val="1"/>
                <c:pt idx="0">
                  <c:v>P18</c:v>
                </c:pt>
              </c:strCache>
            </c:strRef>
          </c:tx>
          <c:spPr>
            <a:blipFill rotWithShape="0">
              <a:blip r:embed="rId8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10:$D$10</c:f>
              <c:numCache>
                <c:formatCode>General</c:formatCode>
                <c:ptCount val="3"/>
                <c:pt idx="0">
                  <c:v>19.7433333333333</c:v>
                </c:pt>
                <c:pt idx="1">
                  <c:v>48.6033333333333</c:v>
                </c:pt>
                <c:pt idx="2">
                  <c:v>53.4233333333333</c:v>
                </c:pt>
              </c:numCache>
            </c:numRef>
          </c:val>
        </c:ser>
        <c:ser>
          <c:idx val="8"/>
          <c:order val="8"/>
          <c:tx>
            <c:strRef>
              <c:f>"PW"</c:f>
              <c:strCache>
                <c:ptCount val="1"/>
                <c:pt idx="0">
                  <c:v>PW</c:v>
                </c:pt>
              </c:strCache>
            </c:strRef>
          </c:tx>
          <c:spPr>
            <a:blipFill rotWithShape="0">
              <a:blip r:embed="rId9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total!$B$2:$D$2</c:f>
              <c:multiLvlStrCache>
                <c:ptCount val="1"/>
                <c:lvl>
                  <c:pt idx="0">
                    <c:v>leaf</c:v>
                  </c:pt>
                </c:lvl>
                <c:lvl>
                  <c:pt idx="0">
                    <c:v>stem</c:v>
                  </c:pt>
                </c:lvl>
                <c:lvl>
                  <c:pt idx="0">
                    <c:v>root</c:v>
                  </c:pt>
                </c:lvl>
              </c:multiLvlStrCache>
            </c:multiLvlStrRef>
          </c:cat>
          <c:val>
            <c:numRef>
              <c:f>total!$B$11:$D$11</c:f>
              <c:numCache>
                <c:formatCode>General</c:formatCode>
                <c:ptCount val="3"/>
                <c:pt idx="0">
                  <c:v>9.336667</c:v>
                </c:pt>
                <c:pt idx="1">
                  <c:v>40.938</c:v>
                </c:pt>
                <c:pt idx="2">
                  <c:v>19.06333</c:v>
                </c:pt>
              </c:numCache>
            </c:numRef>
          </c:val>
        </c:ser>
        <c:gapWidth val="150"/>
        <c:overlap val="0"/>
        <c:axId val="77863838"/>
        <c:axId val="84137102"/>
      </c:barChart>
      <c:catAx>
        <c:axId val="7786383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137102"/>
        <c:crossesAt val="0"/>
        <c:auto val="1"/>
        <c:lblAlgn val="ctr"/>
        <c:lblOffset val="100"/>
        <c:noMultiLvlLbl val="0"/>
      </c:catAx>
      <c:valAx>
        <c:axId val="841371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Times New Roman"/>
                  </a:rPr>
                  <a:t>Total tocopherol content (μg/g)</a:t>
                </a:r>
              </a:p>
            </c:rich>
          </c:tx>
          <c:layout>
            <c:manualLayout>
              <c:xMode val="edge"/>
              <c:yMode val="edge"/>
              <c:x val="0.0116571854891355"/>
              <c:y val="-0.4461355705694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86383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87727315117038"/>
          <c:y val="0.0532333506570644"/>
          <c:w val="0.611908980695701"/>
          <c:h val="0.060212339446135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28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3</xdr:row>
      <xdr:rowOff>9360</xdr:rowOff>
    </xdr:from>
    <xdr:to>
      <xdr:col>14</xdr:col>
      <xdr:colOff>764280</xdr:colOff>
      <xdr:row>28</xdr:row>
      <xdr:rowOff>18720</xdr:rowOff>
    </xdr:to>
    <xdr:graphicFrame>
      <xdr:nvGraphicFramePr>
        <xdr:cNvPr id="0" name="图表 1"/>
        <xdr:cNvGraphicFramePr/>
      </xdr:nvGraphicFramePr>
      <xdr:xfrm>
        <a:off x="3889440" y="609480"/>
        <a:ext cx="7730640" cy="501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1240</xdr:colOff>
      <xdr:row>3</xdr:row>
      <xdr:rowOff>0</xdr:rowOff>
    </xdr:from>
    <xdr:to>
      <xdr:col>15</xdr:col>
      <xdr:colOff>720</xdr:colOff>
      <xdr:row>27</xdr:row>
      <xdr:rowOff>200160</xdr:rowOff>
    </xdr:to>
    <xdr:graphicFrame>
      <xdr:nvGraphicFramePr>
        <xdr:cNvPr id="1" name="图表 1025"/>
        <xdr:cNvGraphicFramePr/>
      </xdr:nvGraphicFramePr>
      <xdr:xfrm>
        <a:off x="3891600" y="600120"/>
        <a:ext cx="7720200" cy="500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440</xdr:colOff>
      <xdr:row>3</xdr:row>
      <xdr:rowOff>18720</xdr:rowOff>
    </xdr:from>
    <xdr:to>
      <xdr:col>14</xdr:col>
      <xdr:colOff>742320</xdr:colOff>
      <xdr:row>27</xdr:row>
      <xdr:rowOff>56880</xdr:rowOff>
    </xdr:to>
    <xdr:graphicFrame>
      <xdr:nvGraphicFramePr>
        <xdr:cNvPr id="2" name="图表 1025"/>
        <xdr:cNvGraphicFramePr/>
      </xdr:nvGraphicFramePr>
      <xdr:xfrm>
        <a:off x="3880800" y="618840"/>
        <a:ext cx="7698600" cy="481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0440</xdr:colOff>
      <xdr:row>3</xdr:row>
      <xdr:rowOff>9360</xdr:rowOff>
    </xdr:from>
    <xdr:to>
      <xdr:col>14</xdr:col>
      <xdr:colOff>763920</xdr:colOff>
      <xdr:row>27</xdr:row>
      <xdr:rowOff>190800</xdr:rowOff>
    </xdr:to>
    <xdr:graphicFrame>
      <xdr:nvGraphicFramePr>
        <xdr:cNvPr id="3" name="图表 1"/>
        <xdr:cNvGraphicFramePr/>
      </xdr:nvGraphicFramePr>
      <xdr:xfrm>
        <a:off x="3880800" y="609480"/>
        <a:ext cx="7720200" cy="484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2"/>
  <sheetViews>
    <sheetView showFormulas="false" showGridLines="true" showRowColHeaders="true" showZeros="true" rightToLeft="false" tabSelected="false" showOutlineSymbols="true" defaultGridColor="true" view="normal" topLeftCell="A32" colorId="64" zoomScale="100" zoomScaleNormal="100" zoomScalePageLayoutView="100" workbookViewId="0">
      <selection pane="topLeft" activeCell="D15" activeCellId="0" sqref="D15:D59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9.12"/>
  </cols>
  <sheetData>
    <row r="1" customFormat="false" ht="15.7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.75" hidden="false" customHeight="false" outlineLevel="0" collapsed="false">
      <c r="A2" s="1"/>
      <c r="B2" s="2" t="s">
        <v>0</v>
      </c>
      <c r="C2" s="2"/>
      <c r="D2" s="2"/>
      <c r="E2" s="1"/>
      <c r="F2" s="1"/>
      <c r="G2" s="1"/>
      <c r="H2" s="1"/>
      <c r="I2" s="1"/>
      <c r="J2" s="1"/>
      <c r="K2" s="1"/>
      <c r="L2" s="1"/>
    </row>
    <row r="3" customFormat="false" ht="15.75" hidden="false" customHeight="false" outlineLevel="0" collapsed="false">
      <c r="A3" s="1"/>
      <c r="B3" s="2"/>
      <c r="C3" s="2"/>
      <c r="D3" s="2"/>
      <c r="E3" s="1"/>
      <c r="F3" s="1"/>
      <c r="G3" s="1"/>
      <c r="H3" s="1"/>
      <c r="I3" s="1"/>
      <c r="J3" s="1"/>
      <c r="K3" s="1"/>
      <c r="L3" s="1"/>
    </row>
    <row r="4" customFormat="false" ht="15.75" hidden="false" customHeight="false" outlineLevel="0" collapsed="false">
      <c r="A4" s="1"/>
      <c r="B4" s="2" t="s">
        <v>1</v>
      </c>
      <c r="C4" s="2" t="s">
        <v>2</v>
      </c>
      <c r="D4" s="2" t="s">
        <v>3</v>
      </c>
      <c r="E4" s="1"/>
      <c r="F4" s="1"/>
      <c r="G4" s="1"/>
      <c r="H4" s="1"/>
      <c r="I4" s="1"/>
      <c r="J4" s="1"/>
      <c r="K4" s="1"/>
      <c r="L4" s="1"/>
    </row>
    <row r="5" customFormat="false" ht="15.75" hidden="false" customHeight="false" outlineLevel="0" collapsed="false">
      <c r="A5" s="3" t="s">
        <v>4</v>
      </c>
      <c r="B5" s="4" t="n">
        <v>16.93333</v>
      </c>
      <c r="C5" s="4" t="n">
        <v>38.77667</v>
      </c>
      <c r="D5" s="4" t="n">
        <v>48</v>
      </c>
      <c r="E5" s="1"/>
      <c r="F5" s="1"/>
      <c r="G5" s="1"/>
      <c r="H5" s="1"/>
      <c r="I5" s="1"/>
      <c r="J5" s="1"/>
      <c r="K5" s="1"/>
      <c r="L5" s="1"/>
    </row>
    <row r="6" customFormat="false" ht="15.75" hidden="false" customHeight="false" outlineLevel="0" collapsed="false">
      <c r="A6" s="3" t="s">
        <v>5</v>
      </c>
      <c r="B6" s="4" t="n">
        <v>13.99</v>
      </c>
      <c r="C6" s="4" t="n">
        <v>40.77333</v>
      </c>
      <c r="D6" s="4" t="n">
        <v>45.64333</v>
      </c>
      <c r="E6" s="1"/>
      <c r="F6" s="1"/>
      <c r="G6" s="1"/>
      <c r="H6" s="1"/>
      <c r="I6" s="1"/>
      <c r="J6" s="1"/>
      <c r="K6" s="1"/>
      <c r="L6" s="1"/>
    </row>
    <row r="7" customFormat="false" ht="15.75" hidden="false" customHeight="false" outlineLevel="0" collapsed="false">
      <c r="A7" s="3" t="s">
        <v>6</v>
      </c>
      <c r="B7" s="4" t="n">
        <v>16.7966666666667</v>
      </c>
      <c r="C7" s="4" t="n">
        <v>45.27</v>
      </c>
      <c r="D7" s="4" t="n">
        <v>47.6666666666667</v>
      </c>
      <c r="E7" s="1"/>
      <c r="F7" s="1"/>
      <c r="G7" s="1"/>
      <c r="H7" s="1"/>
      <c r="I7" s="1"/>
      <c r="J7" s="1"/>
      <c r="K7" s="1"/>
      <c r="L7" s="1"/>
    </row>
    <row r="8" customFormat="false" ht="15.75" hidden="false" customHeight="false" outlineLevel="0" collapsed="false">
      <c r="A8" s="3" t="s">
        <v>7</v>
      </c>
      <c r="B8" s="4" t="n">
        <v>10.9566666666667</v>
      </c>
      <c r="C8" s="4" t="n">
        <v>40.0466666666667</v>
      </c>
      <c r="D8" s="4" t="n">
        <v>40.39</v>
      </c>
      <c r="E8" s="1"/>
      <c r="F8" s="1"/>
      <c r="G8" s="1"/>
      <c r="H8" s="1"/>
      <c r="I8" s="1"/>
      <c r="J8" s="1"/>
      <c r="K8" s="1"/>
      <c r="L8" s="1"/>
    </row>
    <row r="9" customFormat="false" ht="15.75" hidden="false" customHeight="false" outlineLevel="0" collapsed="false">
      <c r="A9" s="3" t="s">
        <v>8</v>
      </c>
      <c r="B9" s="4" t="n">
        <v>8.91466666666667</v>
      </c>
      <c r="C9" s="4" t="n">
        <v>45.7033333333333</v>
      </c>
      <c r="D9" s="4" t="n">
        <v>33.1633333333333</v>
      </c>
      <c r="E9" s="1"/>
      <c r="F9" s="1"/>
      <c r="G9" s="1"/>
      <c r="H9" s="1"/>
      <c r="I9" s="1"/>
      <c r="J9" s="1"/>
      <c r="K9" s="1"/>
      <c r="L9" s="1"/>
    </row>
    <row r="10" customFormat="false" ht="15.75" hidden="false" customHeight="false" outlineLevel="0" collapsed="false">
      <c r="A10" s="3" t="s">
        <v>9</v>
      </c>
      <c r="B10" s="4" t="n">
        <v>9.72333333333333</v>
      </c>
      <c r="C10" s="4" t="n">
        <v>43.2466666666667</v>
      </c>
      <c r="D10" s="4" t="n">
        <v>25.82</v>
      </c>
      <c r="E10" s="1"/>
      <c r="F10" s="1"/>
      <c r="G10" s="1"/>
      <c r="H10" s="1"/>
      <c r="I10" s="1"/>
      <c r="J10" s="1"/>
      <c r="K10" s="1"/>
      <c r="L10" s="1"/>
    </row>
    <row r="11" customFormat="false" ht="15.75" hidden="false" customHeight="false" outlineLevel="0" collapsed="false">
      <c r="A11" s="3" t="s">
        <v>10</v>
      </c>
      <c r="B11" s="4" t="n">
        <v>8.14333333333333</v>
      </c>
      <c r="C11" s="4" t="n">
        <v>40.61</v>
      </c>
      <c r="D11" s="4" t="n">
        <v>38.3766666666667</v>
      </c>
      <c r="E11" s="1"/>
      <c r="F11" s="1"/>
      <c r="G11" s="1"/>
      <c r="H11" s="1"/>
      <c r="I11" s="1"/>
      <c r="J11" s="1"/>
      <c r="K11" s="1"/>
      <c r="L11" s="1"/>
    </row>
    <row r="12" customFormat="false" ht="15.75" hidden="false" customHeight="false" outlineLevel="0" collapsed="false">
      <c r="A12" s="3" t="s">
        <v>11</v>
      </c>
      <c r="B12" s="4" t="n">
        <v>13.1966666666667</v>
      </c>
      <c r="C12" s="4" t="n">
        <v>46.2466666666667</v>
      </c>
      <c r="D12" s="4" t="n">
        <v>47.2</v>
      </c>
      <c r="E12" s="1"/>
      <c r="F12" s="1"/>
      <c r="G12" s="1"/>
      <c r="H12" s="1"/>
      <c r="I12" s="1"/>
      <c r="J12" s="1"/>
      <c r="K12" s="1"/>
      <c r="L12" s="1"/>
    </row>
    <row r="13" customFormat="false" ht="15.75" hidden="false" customHeight="false" outlineLevel="0" collapsed="false">
      <c r="A13" s="2" t="s">
        <v>12</v>
      </c>
      <c r="B13" s="4" t="n">
        <v>5.356667</v>
      </c>
      <c r="C13" s="4" t="n">
        <v>39.64333</v>
      </c>
      <c r="D13" s="4" t="n">
        <v>17.99667</v>
      </c>
      <c r="E13" s="1"/>
      <c r="F13" s="1"/>
      <c r="G13" s="1"/>
      <c r="H13" s="1"/>
      <c r="I13" s="1"/>
      <c r="J13" s="1"/>
      <c r="K13" s="1"/>
      <c r="L13" s="1"/>
    </row>
    <row r="14" customFormat="false" ht="15.75" hidden="false" customHeight="false" outlineLevel="0" collapsed="false">
      <c r="E14" s="1"/>
      <c r="F14" s="1"/>
      <c r="G14" s="1"/>
      <c r="H14" s="1"/>
      <c r="I14" s="1"/>
      <c r="J14" s="1"/>
      <c r="K14" s="1"/>
      <c r="L14" s="1"/>
    </row>
    <row r="15" customFormat="false" ht="15.75" hidden="false" customHeight="false" outlineLevel="0" collapsed="false">
      <c r="A15" s="5" t="s">
        <v>4</v>
      </c>
      <c r="B15" s="2" t="n">
        <v>17.24</v>
      </c>
      <c r="C15" s="2" t="n">
        <v>41.08</v>
      </c>
      <c r="D15" s="2" t="n">
        <v>48.7</v>
      </c>
      <c r="E15" s="2"/>
      <c r="F15" s="1"/>
      <c r="G15" s="1"/>
      <c r="H15" s="1"/>
      <c r="I15" s="1"/>
      <c r="J15" s="1"/>
      <c r="K15" s="1"/>
      <c r="L15" s="1"/>
    </row>
    <row r="16" customFormat="false" ht="15.75" hidden="false" customHeight="false" outlineLevel="0" collapsed="false">
      <c r="A16" s="5"/>
      <c r="B16" s="2" t="n">
        <v>17.1</v>
      </c>
      <c r="C16" s="2" t="n">
        <v>40.25</v>
      </c>
      <c r="D16" s="2" t="n">
        <v>48</v>
      </c>
      <c r="E16" s="2"/>
      <c r="F16" s="1"/>
      <c r="G16" s="1"/>
      <c r="H16" s="1"/>
      <c r="I16" s="1"/>
      <c r="J16" s="1"/>
      <c r="K16" s="1"/>
      <c r="L16" s="1"/>
    </row>
    <row r="17" customFormat="false" ht="15.75" hidden="false" customHeight="false" outlineLevel="0" collapsed="false">
      <c r="A17" s="2"/>
      <c r="B17" s="2" t="n">
        <v>16.46</v>
      </c>
      <c r="C17" s="2" t="n">
        <v>35</v>
      </c>
      <c r="D17" s="2" t="n">
        <v>47.3</v>
      </c>
      <c r="E17" s="2"/>
      <c r="F17" s="1"/>
      <c r="G17" s="1"/>
      <c r="H17" s="1"/>
      <c r="I17" s="1"/>
      <c r="J17" s="1"/>
      <c r="K17" s="1"/>
      <c r="L17" s="1"/>
    </row>
    <row r="18" customFormat="false" ht="15.75" hidden="false" customHeight="false" outlineLevel="0" collapsed="false">
      <c r="A18" s="4" t="s">
        <v>13</v>
      </c>
      <c r="B18" s="4" t="n">
        <f aca="false">AVERAGE(B15:B17)</f>
        <v>16.9333333333333</v>
      </c>
      <c r="C18" s="4" t="n">
        <f aca="false">AVERAGE(C15:C17)</f>
        <v>38.7766666666667</v>
      </c>
      <c r="D18" s="4" t="n">
        <f aca="false">AVERAGE(D15:D17)</f>
        <v>48</v>
      </c>
      <c r="E18" s="2"/>
      <c r="F18" s="1"/>
      <c r="G18" s="1"/>
      <c r="H18" s="1"/>
      <c r="I18" s="1"/>
      <c r="J18" s="1"/>
      <c r="K18" s="1"/>
      <c r="L18" s="1"/>
    </row>
    <row r="19" customFormat="false" ht="15.75" hidden="false" customHeight="false" outlineLevel="0" collapsed="false">
      <c r="A19" s="6" t="s">
        <v>14</v>
      </c>
      <c r="B19" s="6" t="n">
        <f aca="false">STDEV(B15:B17)</f>
        <v>0.415852537966684</v>
      </c>
      <c r="C19" s="6" t="n">
        <f aca="false">STDEV(C15:C17)</f>
        <v>3.29691269725683</v>
      </c>
      <c r="D19" s="6" t="n">
        <f aca="false">STDEV(D15:D17)</f>
        <v>0.700000000000003</v>
      </c>
      <c r="E19" s="2"/>
      <c r="F19" s="1"/>
      <c r="G19" s="1"/>
      <c r="H19" s="1"/>
      <c r="I19" s="1"/>
      <c r="J19" s="1"/>
      <c r="K19" s="1"/>
      <c r="L19" s="1"/>
    </row>
    <row r="20" customFormat="false" ht="15.75" hidden="false" customHeight="false" outlineLevel="0" collapsed="false">
      <c r="A20" s="5" t="s">
        <v>5</v>
      </c>
      <c r="B20" s="2" t="n">
        <v>14.42</v>
      </c>
      <c r="C20" s="2" t="n">
        <v>43.4</v>
      </c>
      <c r="D20" s="2" t="n">
        <v>44.63</v>
      </c>
      <c r="E20" s="2"/>
      <c r="F20" s="1"/>
      <c r="G20" s="1"/>
      <c r="H20" s="1"/>
      <c r="I20" s="1"/>
      <c r="J20" s="1"/>
      <c r="K20" s="1"/>
      <c r="L20" s="1"/>
    </row>
    <row r="21" customFormat="false" ht="15.75" hidden="false" customHeight="false" outlineLevel="0" collapsed="false">
      <c r="A21" s="5"/>
      <c r="B21" s="2" t="n">
        <v>14.3</v>
      </c>
      <c r="C21" s="2" t="n">
        <v>40.25</v>
      </c>
      <c r="D21" s="2" t="n">
        <v>45.23</v>
      </c>
      <c r="E21" s="2"/>
      <c r="F21" s="1"/>
      <c r="G21" s="1"/>
      <c r="H21" s="1"/>
      <c r="I21" s="1"/>
      <c r="J21" s="1"/>
      <c r="K21" s="1"/>
      <c r="L21" s="1"/>
    </row>
    <row r="22" customFormat="false" ht="15.75" hidden="false" customHeight="false" outlineLevel="0" collapsed="false">
      <c r="A22" s="2"/>
      <c r="B22" s="2" t="n">
        <v>13.25</v>
      </c>
      <c r="C22" s="2" t="n">
        <v>38.67</v>
      </c>
      <c r="D22" s="2" t="n">
        <v>47.07</v>
      </c>
      <c r="E22" s="2"/>
      <c r="F22" s="1"/>
      <c r="G22" s="1"/>
      <c r="H22" s="1"/>
      <c r="I22" s="1"/>
      <c r="J22" s="1"/>
      <c r="K22" s="1"/>
      <c r="L22" s="1"/>
    </row>
    <row r="23" customFormat="false" ht="15.75" hidden="false" customHeight="false" outlineLevel="0" collapsed="false">
      <c r="A23" s="4" t="s">
        <v>13</v>
      </c>
      <c r="B23" s="4" t="n">
        <f aca="false">AVERAGE(B20:B22)</f>
        <v>13.99</v>
      </c>
      <c r="C23" s="4" t="n">
        <f aca="false">AVERAGE(C20:C22)</f>
        <v>40.7733333333333</v>
      </c>
      <c r="D23" s="4" t="n">
        <f aca="false">AVERAGE(D20:D22)</f>
        <v>45.6433333333333</v>
      </c>
      <c r="E23" s="2"/>
      <c r="F23" s="1"/>
      <c r="G23" s="1"/>
      <c r="H23" s="1"/>
      <c r="I23" s="1"/>
      <c r="J23" s="1"/>
      <c r="K23" s="1"/>
      <c r="L23" s="1"/>
    </row>
    <row r="24" customFormat="false" ht="15.75" hidden="false" customHeight="false" outlineLevel="0" collapsed="false">
      <c r="A24" s="6" t="s">
        <v>14</v>
      </c>
      <c r="B24" s="6" t="n">
        <f aca="false">STDEV(B20:B22)</f>
        <v>0.643661401670164</v>
      </c>
      <c r="C24" s="6" t="n">
        <f aca="false">STDEV(C20:C22)</f>
        <v>2.40803516031916</v>
      </c>
      <c r="D24" s="6" t="n">
        <f aca="false">STDEV(D20:D22)</f>
        <v>1.27142964151908</v>
      </c>
      <c r="E24" s="6"/>
      <c r="F24" s="7"/>
      <c r="G24" s="6"/>
      <c r="H24" s="1"/>
      <c r="I24" s="1"/>
      <c r="J24" s="1"/>
      <c r="K24" s="1"/>
      <c r="L24" s="1"/>
    </row>
    <row r="25" customFormat="false" ht="15.75" hidden="false" customHeight="false" outlineLevel="0" collapsed="false">
      <c r="A25" s="5" t="s">
        <v>6</v>
      </c>
      <c r="B25" s="2" t="n">
        <v>15.26</v>
      </c>
      <c r="C25" s="2" t="n">
        <v>45.55</v>
      </c>
      <c r="D25" s="2" t="n">
        <v>49.51</v>
      </c>
      <c r="E25" s="2"/>
      <c r="F25" s="1"/>
      <c r="G25" s="1"/>
      <c r="H25" s="1"/>
      <c r="I25" s="1"/>
      <c r="J25" s="1"/>
      <c r="K25" s="1"/>
      <c r="L25" s="1"/>
    </row>
    <row r="26" customFormat="false" ht="15.75" hidden="false" customHeight="false" outlineLevel="0" collapsed="false">
      <c r="A26" s="5"/>
      <c r="B26" s="2" t="n">
        <v>16.98</v>
      </c>
      <c r="C26" s="2" t="n">
        <v>47.12</v>
      </c>
      <c r="D26" s="2" t="n">
        <v>45.66</v>
      </c>
      <c r="E26" s="2"/>
      <c r="F26" s="1"/>
      <c r="G26" s="1"/>
      <c r="H26" s="1"/>
      <c r="I26" s="1"/>
      <c r="J26" s="1"/>
      <c r="K26" s="1"/>
      <c r="L26" s="1"/>
    </row>
    <row r="27" customFormat="false" ht="15.75" hidden="false" customHeight="false" outlineLevel="0" collapsed="false">
      <c r="A27" s="2"/>
      <c r="B27" s="2" t="n">
        <v>18.15</v>
      </c>
      <c r="C27" s="2" t="n">
        <v>43.14</v>
      </c>
      <c r="D27" s="2" t="n">
        <v>47.83</v>
      </c>
      <c r="E27" s="2"/>
      <c r="F27" s="1"/>
      <c r="G27" s="1"/>
      <c r="H27" s="1"/>
      <c r="I27" s="1"/>
      <c r="J27" s="1"/>
      <c r="K27" s="1"/>
      <c r="L27" s="1"/>
    </row>
    <row r="28" customFormat="false" ht="15.75" hidden="false" customHeight="false" outlineLevel="0" collapsed="false">
      <c r="A28" s="4" t="s">
        <v>13</v>
      </c>
      <c r="B28" s="4" t="n">
        <f aca="false">AVERAGE(B25:B27)</f>
        <v>16.7966666666667</v>
      </c>
      <c r="C28" s="4" t="n">
        <f aca="false">AVERAGE(C25:C27)</f>
        <v>45.27</v>
      </c>
      <c r="D28" s="4" t="n">
        <f aca="false">AVERAGE(D25:D27)</f>
        <v>47.6666666666667</v>
      </c>
      <c r="E28" s="2"/>
      <c r="F28" s="1"/>
      <c r="G28" s="1"/>
      <c r="H28" s="1"/>
      <c r="I28" s="1"/>
      <c r="J28" s="1"/>
      <c r="K28" s="1"/>
      <c r="L28" s="1"/>
    </row>
    <row r="29" customFormat="false" ht="15.75" hidden="false" customHeight="false" outlineLevel="0" collapsed="false">
      <c r="A29" s="6" t="s">
        <v>14</v>
      </c>
      <c r="B29" s="6" t="n">
        <f aca="false">STDEV(B25:B27)</f>
        <v>1.45369643782095</v>
      </c>
      <c r="C29" s="6" t="n">
        <f aca="false">STDEV(C25:C27)</f>
        <v>2.00471943174101</v>
      </c>
      <c r="D29" s="6" t="n">
        <f aca="false">STDEV(D25:D27)</f>
        <v>1.93018997337913</v>
      </c>
      <c r="E29" s="2"/>
      <c r="F29" s="1"/>
      <c r="G29" s="1"/>
      <c r="H29" s="1"/>
      <c r="I29" s="1"/>
      <c r="J29" s="1"/>
      <c r="K29" s="1"/>
      <c r="L29" s="1"/>
    </row>
    <row r="30" customFormat="false" ht="15.75" hidden="false" customHeight="false" outlineLevel="0" collapsed="false">
      <c r="A30" s="5" t="s">
        <v>7</v>
      </c>
      <c r="B30" s="2" t="n">
        <v>10.25</v>
      </c>
      <c r="C30" s="2" t="n">
        <v>41.12</v>
      </c>
      <c r="D30" s="2" t="n">
        <v>40.55</v>
      </c>
      <c r="E30" s="1"/>
      <c r="F30" s="1"/>
      <c r="G30" s="1"/>
      <c r="H30" s="1"/>
      <c r="I30" s="1"/>
      <c r="J30" s="1"/>
      <c r="K30" s="1"/>
      <c r="L30" s="1"/>
    </row>
    <row r="31" customFormat="false" ht="15.75" hidden="false" customHeight="false" outlineLevel="0" collapsed="false">
      <c r="A31" s="5"/>
      <c r="B31" s="2" t="n">
        <v>11.8</v>
      </c>
      <c r="C31" s="2" t="n">
        <v>38.65</v>
      </c>
      <c r="D31" s="2" t="n">
        <v>41.37</v>
      </c>
      <c r="E31" s="1"/>
      <c r="F31" s="1"/>
      <c r="G31" s="1"/>
      <c r="H31" s="1"/>
      <c r="I31" s="1"/>
      <c r="J31" s="1"/>
      <c r="K31" s="1"/>
      <c r="L31" s="1"/>
    </row>
    <row r="32" customFormat="false" ht="15.75" hidden="false" customHeight="false" outlineLevel="0" collapsed="false">
      <c r="A32" s="2"/>
      <c r="B32" s="2" t="n">
        <v>10.82</v>
      </c>
      <c r="C32" s="2" t="n">
        <v>40.37</v>
      </c>
      <c r="D32" s="2" t="n">
        <v>39.25</v>
      </c>
      <c r="E32" s="1"/>
      <c r="F32" s="1"/>
      <c r="G32" s="1"/>
      <c r="H32" s="1"/>
      <c r="I32" s="1"/>
      <c r="J32" s="1"/>
      <c r="K32" s="1"/>
      <c r="L32" s="1"/>
    </row>
    <row r="33" customFormat="false" ht="15.75" hidden="false" customHeight="false" outlineLevel="0" collapsed="false">
      <c r="A33" s="4" t="s">
        <v>13</v>
      </c>
      <c r="B33" s="4" t="n">
        <f aca="false">AVERAGE(B30:B32)</f>
        <v>10.9566666666667</v>
      </c>
      <c r="C33" s="4" t="n">
        <f aca="false">AVERAGE(C30:C32)</f>
        <v>40.0466666666667</v>
      </c>
      <c r="D33" s="4" t="n">
        <f aca="false">AVERAGE(D30:D32)</f>
        <v>40.39</v>
      </c>
      <c r="E33" s="1"/>
      <c r="F33" s="1"/>
      <c r="G33" s="1"/>
      <c r="H33" s="1"/>
      <c r="I33" s="1"/>
      <c r="J33" s="1"/>
      <c r="K33" s="1"/>
      <c r="L33" s="1"/>
    </row>
    <row r="34" customFormat="false" ht="15.75" hidden="false" customHeight="false" outlineLevel="0" collapsed="false">
      <c r="A34" s="6" t="s">
        <v>14</v>
      </c>
      <c r="B34" s="6" t="n">
        <f aca="false">STDEV(B30:B32)</f>
        <v>0.783985544084414</v>
      </c>
      <c r="C34" s="6" t="n">
        <f aca="false">STDEV(C30:C32)</f>
        <v>1.26634645075245</v>
      </c>
      <c r="D34" s="6" t="n">
        <f aca="false">STDEV(D30:D32)</f>
        <v>1.06901824119142</v>
      </c>
      <c r="E34" s="1"/>
      <c r="F34" s="1"/>
      <c r="G34" s="1"/>
      <c r="H34" s="1"/>
      <c r="I34" s="1"/>
      <c r="J34" s="1"/>
      <c r="K34" s="1"/>
      <c r="L34" s="1"/>
    </row>
    <row r="35" customFormat="false" ht="15.75" hidden="false" customHeight="false" outlineLevel="0" collapsed="false">
      <c r="A35" s="5" t="s">
        <v>8</v>
      </c>
      <c r="B35" s="2" t="n">
        <v>7.414</v>
      </c>
      <c r="C35" s="2" t="n">
        <v>43.24</v>
      </c>
      <c r="D35" s="2" t="n">
        <v>30.78</v>
      </c>
      <c r="E35" s="1"/>
      <c r="F35" s="1"/>
      <c r="G35" s="1"/>
      <c r="H35" s="1"/>
      <c r="I35" s="1"/>
      <c r="J35" s="1"/>
      <c r="K35" s="1"/>
      <c r="L35" s="1"/>
    </row>
    <row r="36" customFormat="false" ht="15.75" hidden="false" customHeight="false" outlineLevel="0" collapsed="false">
      <c r="A36" s="5"/>
      <c r="B36" s="2" t="n">
        <v>9.23</v>
      </c>
      <c r="C36" s="2" t="n">
        <v>47.76</v>
      </c>
      <c r="D36" s="2" t="n">
        <v>35.44</v>
      </c>
      <c r="E36" s="1"/>
      <c r="F36" s="1"/>
      <c r="G36" s="1"/>
      <c r="H36" s="1"/>
      <c r="I36" s="1"/>
      <c r="J36" s="1"/>
      <c r="K36" s="1"/>
      <c r="L36" s="1"/>
    </row>
    <row r="37" customFormat="false" ht="15.75" hidden="false" customHeight="false" outlineLevel="0" collapsed="false">
      <c r="A37" s="2"/>
      <c r="B37" s="2" t="n">
        <v>10.1</v>
      </c>
      <c r="C37" s="2" t="n">
        <v>46.11</v>
      </c>
      <c r="D37" s="2" t="n">
        <v>33.27</v>
      </c>
      <c r="E37" s="1"/>
      <c r="F37" s="1"/>
      <c r="G37" s="1"/>
      <c r="H37" s="1"/>
      <c r="I37" s="1"/>
      <c r="J37" s="1"/>
      <c r="K37" s="1"/>
      <c r="L37" s="1"/>
    </row>
    <row r="38" customFormat="false" ht="15.75" hidden="false" customHeight="false" outlineLevel="0" collapsed="false">
      <c r="A38" s="4" t="s">
        <v>13</v>
      </c>
      <c r="B38" s="4" t="n">
        <f aca="false">AVERAGE(B35:B37)</f>
        <v>8.91466666666667</v>
      </c>
      <c r="C38" s="4" t="n">
        <f aca="false">AVERAGE(C35:C37)</f>
        <v>45.7033333333333</v>
      </c>
      <c r="D38" s="4" t="n">
        <f aca="false">AVERAGE(D35:D37)</f>
        <v>33.1633333333333</v>
      </c>
      <c r="E38" s="1"/>
      <c r="F38" s="1"/>
      <c r="G38" s="1"/>
      <c r="H38" s="1"/>
      <c r="I38" s="1"/>
      <c r="J38" s="1"/>
      <c r="K38" s="1"/>
      <c r="L38" s="1"/>
    </row>
    <row r="39" customFormat="false" ht="15.75" hidden="false" customHeight="false" outlineLevel="0" collapsed="false">
      <c r="A39" s="6" t="s">
        <v>14</v>
      </c>
      <c r="B39" s="6" t="n">
        <f aca="false">STDEV(B35:B37)</f>
        <v>1.37048361293863</v>
      </c>
      <c r="C39" s="6" t="n">
        <f aca="false">STDEV(C35:C37)</f>
        <v>2.28727640072933</v>
      </c>
      <c r="D39" s="6" t="n">
        <f aca="false">STDEV(D35:D37)</f>
        <v>2.33183046839459</v>
      </c>
      <c r="E39" s="1"/>
      <c r="F39" s="1"/>
      <c r="G39" s="1"/>
      <c r="H39" s="1"/>
      <c r="I39" s="1"/>
      <c r="J39" s="1"/>
      <c r="K39" s="1"/>
      <c r="L39" s="1"/>
    </row>
    <row r="40" customFormat="false" ht="15.75" hidden="false" customHeight="false" outlineLevel="0" collapsed="false">
      <c r="A40" s="5" t="s">
        <v>9</v>
      </c>
      <c r="B40" s="2" t="n">
        <v>9.84</v>
      </c>
      <c r="C40" s="2" t="n">
        <v>42.74</v>
      </c>
      <c r="D40" s="2" t="n">
        <v>23.89</v>
      </c>
      <c r="E40" s="1"/>
      <c r="F40" s="1"/>
      <c r="G40" s="1"/>
      <c r="H40" s="1"/>
      <c r="I40" s="1"/>
      <c r="J40" s="1"/>
      <c r="K40" s="1"/>
      <c r="L40" s="1"/>
    </row>
    <row r="41" customFormat="false" ht="15.75" hidden="false" customHeight="false" outlineLevel="0" collapsed="false">
      <c r="A41" s="5"/>
      <c r="B41" s="2" t="n">
        <v>10.32</v>
      </c>
      <c r="C41" s="2" t="n">
        <v>43.85</v>
      </c>
      <c r="D41" s="2" t="n">
        <v>26.15</v>
      </c>
      <c r="E41" s="1"/>
      <c r="F41" s="1"/>
      <c r="G41" s="1"/>
      <c r="H41" s="1"/>
      <c r="I41" s="1"/>
      <c r="J41" s="1"/>
      <c r="K41" s="1"/>
      <c r="L41" s="1"/>
    </row>
    <row r="42" customFormat="false" ht="15.75" hidden="false" customHeight="false" outlineLevel="0" collapsed="false">
      <c r="A42" s="2"/>
      <c r="B42" s="2" t="n">
        <v>9.01</v>
      </c>
      <c r="C42" s="2" t="n">
        <v>43.15</v>
      </c>
      <c r="D42" s="2" t="n">
        <v>27.42</v>
      </c>
      <c r="E42" s="1"/>
      <c r="F42" s="1"/>
      <c r="G42" s="1"/>
      <c r="H42" s="1"/>
      <c r="I42" s="1"/>
      <c r="J42" s="1"/>
      <c r="K42" s="1"/>
      <c r="L42" s="1"/>
    </row>
    <row r="43" customFormat="false" ht="15.75" hidden="false" customHeight="false" outlineLevel="0" collapsed="false">
      <c r="A43" s="4" t="s">
        <v>13</v>
      </c>
      <c r="B43" s="4" t="n">
        <f aca="false">AVERAGE(B40:B42)</f>
        <v>9.72333333333333</v>
      </c>
      <c r="C43" s="4" t="n">
        <f aca="false">AVERAGE(C40:C42)</f>
        <v>43.2466666666667</v>
      </c>
      <c r="D43" s="4" t="n">
        <f aca="false">AVERAGE(D40:D42)</f>
        <v>25.82</v>
      </c>
      <c r="E43" s="1"/>
      <c r="F43" s="1"/>
      <c r="G43" s="1"/>
      <c r="H43" s="1"/>
      <c r="I43" s="1"/>
      <c r="J43" s="1"/>
      <c r="K43" s="1"/>
      <c r="L43" s="1"/>
    </row>
    <row r="44" customFormat="false" ht="15.75" hidden="false" customHeight="false" outlineLevel="0" collapsed="false">
      <c r="A44" s="6" t="s">
        <v>14</v>
      </c>
      <c r="B44" s="6" t="n">
        <f aca="false">STDEV(B40:B42)</f>
        <v>0.662746809372428</v>
      </c>
      <c r="C44" s="6" t="n">
        <f aca="false">STDEV(C40:C42)</f>
        <v>0.561278302924078</v>
      </c>
      <c r="D44" s="6" t="n">
        <f aca="false">STDEV(D40:D42)</f>
        <v>1.7879876957071</v>
      </c>
      <c r="E44" s="1"/>
      <c r="F44" s="1"/>
      <c r="G44" s="1"/>
      <c r="H44" s="1"/>
      <c r="I44" s="1"/>
      <c r="J44" s="1"/>
      <c r="K44" s="1"/>
      <c r="L44" s="1"/>
    </row>
    <row r="45" customFormat="false" ht="15.75" hidden="false" customHeight="false" outlineLevel="0" collapsed="false">
      <c r="A45" s="5" t="s">
        <v>10</v>
      </c>
      <c r="B45" s="2" t="n">
        <v>7.15</v>
      </c>
      <c r="C45" s="2" t="n">
        <v>40.55</v>
      </c>
      <c r="D45" s="2" t="n">
        <v>38.74</v>
      </c>
      <c r="E45" s="1"/>
      <c r="F45" s="1"/>
      <c r="G45" s="1"/>
      <c r="H45" s="1"/>
      <c r="I45" s="1"/>
      <c r="J45" s="1"/>
      <c r="K45" s="1"/>
      <c r="L45" s="1"/>
    </row>
    <row r="46" customFormat="false" ht="15.75" hidden="false" customHeight="false" outlineLevel="0" collapsed="false">
      <c r="A46" s="5"/>
      <c r="B46" s="2" t="n">
        <v>8.34</v>
      </c>
      <c r="C46" s="2" t="n">
        <v>41.21</v>
      </c>
      <c r="D46" s="2" t="n">
        <v>39.17</v>
      </c>
      <c r="E46" s="1"/>
      <c r="F46" s="1"/>
      <c r="G46" s="1"/>
      <c r="H46" s="1"/>
      <c r="I46" s="1"/>
      <c r="J46" s="1"/>
      <c r="K46" s="1"/>
      <c r="L46" s="1"/>
    </row>
    <row r="47" customFormat="false" ht="15.75" hidden="false" customHeight="false" outlineLevel="0" collapsed="false">
      <c r="A47" s="2"/>
      <c r="B47" s="2" t="n">
        <v>8.94</v>
      </c>
      <c r="C47" s="2" t="n">
        <v>40.07</v>
      </c>
      <c r="D47" s="2" t="n">
        <v>37.22</v>
      </c>
      <c r="E47" s="1"/>
      <c r="F47" s="1"/>
      <c r="G47" s="1"/>
      <c r="H47" s="1"/>
      <c r="I47" s="1"/>
      <c r="J47" s="1"/>
      <c r="K47" s="1"/>
      <c r="L47" s="1"/>
    </row>
    <row r="48" customFormat="false" ht="15.75" hidden="false" customHeight="false" outlineLevel="0" collapsed="false">
      <c r="A48" s="4" t="s">
        <v>13</v>
      </c>
      <c r="B48" s="4" t="n">
        <f aca="false">AVERAGE(B45:B47)</f>
        <v>8.14333333333333</v>
      </c>
      <c r="C48" s="4" t="n">
        <f aca="false">AVERAGE(C45:C47)</f>
        <v>40.61</v>
      </c>
      <c r="D48" s="4" t="n">
        <f aca="false">AVERAGE(D45:D47)</f>
        <v>38.3766666666667</v>
      </c>
      <c r="E48" s="1"/>
      <c r="F48" s="1"/>
      <c r="G48" s="1"/>
      <c r="H48" s="1"/>
      <c r="I48" s="1"/>
      <c r="J48" s="1"/>
      <c r="K48" s="1"/>
      <c r="L48" s="1"/>
    </row>
    <row r="49" customFormat="false" ht="15.75" hidden="false" customHeight="false" outlineLevel="0" collapsed="false">
      <c r="A49" s="6" t="s">
        <v>14</v>
      </c>
      <c r="B49" s="6" t="n">
        <f aca="false">STDEV(B45:B47)</f>
        <v>0.91106165177409</v>
      </c>
      <c r="C49" s="6" t="n">
        <f aca="false">STDEV(C45:C47)</f>
        <v>0.572363520850168</v>
      </c>
      <c r="D49" s="6" t="n">
        <f aca="false">STDEV(D45:D47)</f>
        <v>1.0245161459603</v>
      </c>
      <c r="E49" s="1"/>
      <c r="F49" s="1"/>
      <c r="G49" s="1"/>
      <c r="H49" s="1"/>
      <c r="I49" s="1"/>
      <c r="J49" s="1"/>
      <c r="K49" s="1"/>
      <c r="L49" s="1"/>
    </row>
    <row r="50" customFormat="false" ht="15.75" hidden="false" customHeight="false" outlineLevel="0" collapsed="false">
      <c r="A50" s="5" t="s">
        <v>11</v>
      </c>
      <c r="B50" s="2" t="n">
        <v>12.87</v>
      </c>
      <c r="C50" s="2" t="n">
        <v>47.11</v>
      </c>
      <c r="D50" s="2" t="n">
        <v>48.42</v>
      </c>
      <c r="E50" s="1"/>
      <c r="F50" s="1"/>
      <c r="G50" s="1"/>
      <c r="H50" s="1"/>
      <c r="I50" s="1"/>
      <c r="J50" s="1"/>
      <c r="K50" s="1"/>
      <c r="L50" s="1"/>
    </row>
    <row r="51" customFormat="false" ht="15.75" hidden="false" customHeight="false" outlineLevel="0" collapsed="false">
      <c r="A51" s="5"/>
      <c r="B51" s="2" t="n">
        <v>13.55</v>
      </c>
      <c r="C51" s="2" t="n">
        <v>45.25</v>
      </c>
      <c r="D51" s="2" t="n">
        <v>47.71</v>
      </c>
      <c r="E51" s="1"/>
      <c r="F51" s="1"/>
      <c r="G51" s="1"/>
      <c r="H51" s="1"/>
      <c r="I51" s="1"/>
      <c r="J51" s="1"/>
      <c r="K51" s="1"/>
      <c r="L51" s="1"/>
    </row>
    <row r="52" customFormat="false" ht="15.75" hidden="false" customHeight="false" outlineLevel="0" collapsed="false">
      <c r="A52" s="2"/>
      <c r="B52" s="2" t="n">
        <v>13.17</v>
      </c>
      <c r="C52" s="2" t="n">
        <v>46.38</v>
      </c>
      <c r="D52" s="2" t="n">
        <v>45.47</v>
      </c>
      <c r="E52" s="1"/>
      <c r="F52" s="1"/>
      <c r="G52" s="1"/>
      <c r="H52" s="1"/>
      <c r="I52" s="1"/>
      <c r="J52" s="1"/>
      <c r="K52" s="1"/>
      <c r="L52" s="1"/>
    </row>
    <row r="53" customFormat="false" ht="15.75" hidden="false" customHeight="false" outlineLevel="0" collapsed="false">
      <c r="A53" s="4" t="s">
        <v>13</v>
      </c>
      <c r="B53" s="4" t="n">
        <f aca="false">AVERAGE(B50:B52)</f>
        <v>13.1966666666667</v>
      </c>
      <c r="C53" s="4" t="n">
        <f aca="false">AVERAGE(C50:C52)</f>
        <v>46.2466666666667</v>
      </c>
      <c r="D53" s="4" t="n">
        <f aca="false">AVERAGE(D50:D52)</f>
        <v>47.2</v>
      </c>
      <c r="E53" s="1"/>
      <c r="F53" s="1"/>
      <c r="G53" s="1"/>
      <c r="H53" s="1"/>
      <c r="I53" s="1"/>
      <c r="J53" s="1"/>
      <c r="K53" s="1"/>
      <c r="L53" s="1"/>
    </row>
    <row r="54" customFormat="false" ht="15.75" hidden="false" customHeight="false" outlineLevel="0" collapsed="false">
      <c r="A54" s="6" t="s">
        <v>14</v>
      </c>
      <c r="B54" s="6" t="n">
        <f aca="false">STDEV(B50:B52)</f>
        <v>0.340783411176856</v>
      </c>
      <c r="C54" s="6" t="n">
        <f aca="false">STDEV(C50:C52)</f>
        <v>0.93714104239081</v>
      </c>
      <c r="D54" s="6" t="n">
        <f aca="false">STDEV(D50:D52)</f>
        <v>1.53970776448</v>
      </c>
      <c r="E54" s="1"/>
      <c r="F54" s="1"/>
      <c r="G54" s="1"/>
      <c r="H54" s="1"/>
      <c r="I54" s="1"/>
      <c r="J54" s="1"/>
      <c r="K54" s="1"/>
      <c r="L54" s="1"/>
    </row>
    <row r="55" customFormat="false" ht="15.75" hidden="false" customHeight="false" outlineLevel="0" collapsed="false">
      <c r="A55" s="5" t="s">
        <v>12</v>
      </c>
      <c r="B55" s="2" t="n">
        <v>5.95</v>
      </c>
      <c r="C55" s="2" t="n">
        <v>41.7</v>
      </c>
      <c r="D55" s="2" t="n">
        <v>17.4</v>
      </c>
      <c r="E55" s="1"/>
      <c r="F55" s="1"/>
      <c r="G55" s="1"/>
      <c r="H55" s="1"/>
      <c r="I55" s="1"/>
      <c r="J55" s="1"/>
      <c r="K55" s="1"/>
      <c r="L55" s="1"/>
    </row>
    <row r="56" customFormat="false" ht="15.75" hidden="false" customHeight="false" outlineLevel="0" collapsed="false">
      <c r="A56" s="5"/>
      <c r="B56" s="2" t="n">
        <v>5.12</v>
      </c>
      <c r="C56" s="2" t="n">
        <v>40.09</v>
      </c>
      <c r="D56" s="2" t="n">
        <v>18.05</v>
      </c>
      <c r="E56" s="1"/>
      <c r="F56" s="1"/>
      <c r="G56" s="1"/>
      <c r="H56" s="1"/>
      <c r="I56" s="1"/>
      <c r="J56" s="1"/>
      <c r="K56" s="1"/>
      <c r="L56" s="1"/>
    </row>
    <row r="57" customFormat="false" ht="15.75" hidden="false" customHeight="false" outlineLevel="0" collapsed="false">
      <c r="A57" s="2"/>
      <c r="B57" s="2" t="n">
        <v>5</v>
      </c>
      <c r="C57" s="2" t="n">
        <v>37.14</v>
      </c>
      <c r="D57" s="2" t="n">
        <v>18.54</v>
      </c>
      <c r="E57" s="1"/>
      <c r="F57" s="1"/>
      <c r="G57" s="1"/>
      <c r="H57" s="1"/>
      <c r="I57" s="1"/>
      <c r="J57" s="1"/>
      <c r="K57" s="1"/>
      <c r="L57" s="1"/>
    </row>
    <row r="58" customFormat="false" ht="15.75" hidden="false" customHeight="false" outlineLevel="0" collapsed="false">
      <c r="A58" s="4" t="s">
        <v>13</v>
      </c>
      <c r="B58" s="4" t="n">
        <f aca="false">AVERAGE(B55:B57)</f>
        <v>5.35666666666667</v>
      </c>
      <c r="C58" s="4" t="n">
        <f aca="false">AVERAGE(C55:C57)</f>
        <v>39.6433333333333</v>
      </c>
      <c r="D58" s="4" t="n">
        <f aca="false">AVERAGE(D55:D57)</f>
        <v>17.9966666666667</v>
      </c>
      <c r="E58" s="1"/>
      <c r="F58" s="1"/>
      <c r="G58" s="1"/>
      <c r="H58" s="1"/>
      <c r="I58" s="1"/>
      <c r="J58" s="1"/>
      <c r="K58" s="1"/>
      <c r="L58" s="1"/>
    </row>
    <row r="59" customFormat="false" ht="15.75" hidden="false" customHeight="false" outlineLevel="0" collapsed="false">
      <c r="A59" s="6" t="s">
        <v>14</v>
      </c>
      <c r="B59" s="6" t="n">
        <f aca="false">STDEV(B55:B57)</f>
        <v>0.517332903779891</v>
      </c>
      <c r="C59" s="6" t="n">
        <f aca="false">STDEV(C55:C57)</f>
        <v>2.31258153009431</v>
      </c>
      <c r="D59" s="6" t="n">
        <f aca="false">STDEV(D55:D57)</f>
        <v>0.571868283202814</v>
      </c>
      <c r="E59" s="1"/>
      <c r="F59" s="1"/>
      <c r="G59" s="1"/>
      <c r="H59" s="1"/>
      <c r="I59" s="1"/>
      <c r="J59" s="1"/>
      <c r="K59" s="1"/>
      <c r="L59" s="1"/>
    </row>
    <row r="60" customFormat="false" ht="15.75" hidden="false" customHeight="false" outlineLevel="0" collapsed="false">
      <c r="A60" s="5"/>
      <c r="B60" s="2"/>
      <c r="C60" s="2"/>
      <c r="D60" s="2"/>
      <c r="E60" s="1"/>
      <c r="F60" s="1"/>
      <c r="G60" s="1"/>
      <c r="H60" s="1"/>
      <c r="I60" s="1"/>
      <c r="J60" s="1"/>
      <c r="K60" s="1"/>
      <c r="L60" s="1"/>
    </row>
    <row r="61" customFormat="false" ht="15.75" hidden="false" customHeight="false" outlineLevel="0" collapsed="false">
      <c r="A61" s="5"/>
      <c r="B61" s="2"/>
      <c r="C61" s="2"/>
      <c r="D61" s="2"/>
      <c r="E61" s="1"/>
      <c r="F61" s="1"/>
      <c r="G61" s="1"/>
      <c r="H61" s="1"/>
      <c r="I61" s="1"/>
      <c r="J61" s="1"/>
      <c r="K61" s="1"/>
      <c r="L61" s="1"/>
    </row>
    <row r="62" customFormat="false" ht="15.75" hidden="false" customHeight="false" outlineLevel="0" collapsed="false">
      <c r="A62" s="2"/>
      <c r="B62" s="2"/>
      <c r="C62" s="2"/>
      <c r="D62" s="2"/>
      <c r="E62" s="1"/>
      <c r="F62" s="1"/>
      <c r="G62" s="1"/>
      <c r="H62" s="1"/>
      <c r="I62" s="1"/>
      <c r="J62" s="1"/>
      <c r="K62" s="1"/>
      <c r="L62" s="1"/>
    </row>
    <row r="63" customFormat="false" ht="15.75" hidden="false" customHeight="false" outlineLevel="0" collapsed="false">
      <c r="A63" s="4"/>
      <c r="B63" s="4"/>
      <c r="C63" s="4"/>
      <c r="D63" s="4"/>
      <c r="E63" s="1"/>
      <c r="F63" s="1"/>
      <c r="G63" s="1"/>
      <c r="H63" s="1"/>
      <c r="I63" s="1"/>
      <c r="J63" s="1"/>
      <c r="K63" s="1"/>
      <c r="L63" s="1"/>
    </row>
    <row r="64" customFormat="false" ht="15.75" hidden="false" customHeight="false" outlineLevel="0" collapsed="false">
      <c r="A64" s="6"/>
      <c r="B64" s="6"/>
      <c r="C64" s="6"/>
      <c r="D64" s="6"/>
      <c r="E64" s="1"/>
      <c r="F64" s="1"/>
      <c r="G64" s="1"/>
      <c r="H64" s="1"/>
      <c r="I64" s="1"/>
      <c r="J64" s="1"/>
      <c r="K64" s="1"/>
      <c r="L64" s="1"/>
    </row>
    <row r="65" customFormat="false" ht="15.75" hidden="false" customHeight="false" outlineLevel="0" collapsed="false">
      <c r="E65" s="1"/>
      <c r="F65" s="1"/>
      <c r="G65" s="1"/>
      <c r="H65" s="1"/>
      <c r="I65" s="1"/>
      <c r="J65" s="1"/>
      <c r="K65" s="1"/>
      <c r="L65" s="1"/>
    </row>
    <row r="66" customFormat="false" ht="15.75" hidden="false" customHeight="false" outlineLevel="0" collapsed="false">
      <c r="E66" s="1"/>
      <c r="F66" s="1"/>
      <c r="G66" s="1"/>
      <c r="H66" s="1"/>
      <c r="I66" s="1"/>
      <c r="J66" s="1"/>
      <c r="K66" s="1"/>
      <c r="L66" s="1"/>
    </row>
    <row r="67" customFormat="false" ht="15.75" hidden="false" customHeight="false" outlineLevel="0" collapsed="false">
      <c r="E67" s="1"/>
      <c r="F67" s="1"/>
      <c r="G67" s="1"/>
      <c r="H67" s="1"/>
      <c r="I67" s="1"/>
      <c r="J67" s="1"/>
      <c r="K67" s="1"/>
      <c r="L67" s="1"/>
    </row>
    <row r="68" customFormat="false" ht="15.75" hidden="false" customHeight="false" outlineLevel="0" collapsed="false">
      <c r="E68" s="1"/>
      <c r="F68" s="1"/>
      <c r="G68" s="1"/>
      <c r="H68" s="1"/>
      <c r="I68" s="1"/>
      <c r="J68" s="1"/>
      <c r="K68" s="1"/>
      <c r="L68" s="1"/>
    </row>
    <row r="69" customFormat="false" ht="15.75" hidden="false" customHeight="false" outlineLevel="0" collapsed="false">
      <c r="E69" s="1"/>
      <c r="F69" s="1"/>
      <c r="G69" s="1"/>
      <c r="H69" s="1"/>
      <c r="I69" s="1"/>
      <c r="J69" s="1"/>
      <c r="K69" s="1"/>
      <c r="L69" s="1"/>
    </row>
    <row r="70" customFormat="false" ht="15.75" hidden="false" customHeight="false" outlineLevel="0" collapsed="false">
      <c r="E70" s="1"/>
      <c r="F70" s="1"/>
      <c r="G70" s="1"/>
      <c r="H70" s="1"/>
      <c r="I70" s="1"/>
      <c r="J70" s="1"/>
      <c r="K70" s="1"/>
      <c r="L70" s="1"/>
    </row>
    <row r="71" customFormat="false" ht="15.75" hidden="false" customHeight="false" outlineLevel="0" collapsed="false">
      <c r="E71" s="1"/>
      <c r="F71" s="1"/>
      <c r="G71" s="1"/>
      <c r="H71" s="1"/>
      <c r="I71" s="1"/>
      <c r="J71" s="1"/>
      <c r="K71" s="1"/>
      <c r="L71" s="1"/>
    </row>
    <row r="72" customFormat="false" ht="15.75" hidden="false" customHeight="false" outlineLevel="0" collapsed="false">
      <c r="E72" s="1"/>
      <c r="F72" s="1"/>
      <c r="G72" s="1"/>
      <c r="H72" s="1"/>
      <c r="I72" s="1"/>
      <c r="J72" s="1"/>
      <c r="K72" s="1"/>
      <c r="L72" s="1"/>
    </row>
    <row r="73" customFormat="false" ht="15.75" hidden="false" customHeight="false" outlineLevel="0" collapsed="false">
      <c r="E73" s="1"/>
      <c r="F73" s="1"/>
      <c r="G73" s="1"/>
      <c r="H73" s="1"/>
      <c r="I73" s="1"/>
      <c r="J73" s="1"/>
      <c r="K73" s="1"/>
      <c r="L73" s="1"/>
    </row>
    <row r="74" customFormat="false" ht="15.75" hidden="false" customHeight="false" outlineLevel="0" collapsed="false">
      <c r="E74" s="1"/>
      <c r="F74" s="1"/>
      <c r="G74" s="1"/>
      <c r="H74" s="1"/>
      <c r="I74" s="1"/>
      <c r="J74" s="1"/>
      <c r="K74" s="1"/>
      <c r="L74" s="1"/>
    </row>
    <row r="75" customFormat="false" ht="15.75" hidden="false" customHeight="false" outlineLevel="0" collapsed="false">
      <c r="E75" s="1"/>
      <c r="F75" s="1"/>
      <c r="G75" s="1"/>
      <c r="H75" s="1"/>
      <c r="I75" s="1"/>
      <c r="J75" s="1"/>
      <c r="K75" s="1"/>
      <c r="L75" s="1"/>
    </row>
    <row r="76" customFormat="false" ht="15.75" hidden="false" customHeight="false" outlineLevel="0" collapsed="false">
      <c r="E76" s="1"/>
      <c r="F76" s="1"/>
      <c r="G76" s="1"/>
      <c r="H76" s="1"/>
      <c r="I76" s="1"/>
      <c r="J76" s="1"/>
      <c r="K76" s="1"/>
      <c r="L76" s="1"/>
    </row>
    <row r="77" customFormat="false" ht="15.75" hidden="false" customHeight="false" outlineLevel="0" collapsed="false">
      <c r="A77" s="2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</row>
    <row r="78" customFormat="false" ht="15.75" hidden="false" customHeight="false" outlineLevel="0" collapsed="false">
      <c r="A78" s="2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</row>
    <row r="79" customFormat="false" ht="15.75" hidden="false" customHeight="false" outlineLevel="0" collapsed="false">
      <c r="E79" s="1"/>
      <c r="F79" s="1"/>
      <c r="G79" s="1"/>
      <c r="H79" s="1"/>
      <c r="I79" s="1"/>
      <c r="J79" s="1"/>
      <c r="K79" s="1"/>
      <c r="L79" s="1"/>
    </row>
    <row r="80" customFormat="false" ht="15.75" hidden="false" customHeight="false" outlineLevel="0" collapsed="false">
      <c r="E80" s="1"/>
      <c r="F80" s="1"/>
      <c r="G80" s="1"/>
      <c r="H80" s="1"/>
      <c r="I80" s="1"/>
      <c r="J80" s="1"/>
      <c r="K80" s="1"/>
      <c r="L80" s="1"/>
    </row>
    <row r="81" customFormat="false" ht="15.75" hidden="false" customHeight="false" outlineLevel="0" collapsed="false">
      <c r="E81" s="1"/>
      <c r="F81" s="1"/>
      <c r="G81" s="1"/>
      <c r="H81" s="1"/>
      <c r="I81" s="1"/>
      <c r="J81" s="1"/>
      <c r="K81" s="1"/>
      <c r="L81" s="1"/>
    </row>
    <row r="82" customFormat="false" ht="15.75" hidden="false" customHeight="false" outlineLevel="0" collapsed="false">
      <c r="E82" s="1"/>
      <c r="F82" s="1"/>
      <c r="G82" s="1"/>
      <c r="H82" s="1"/>
      <c r="I82" s="1"/>
      <c r="J82" s="1"/>
      <c r="K82" s="1"/>
      <c r="L82" s="1"/>
    </row>
    <row r="83" customFormat="false" ht="15.75" hidden="false" customHeight="false" outlineLevel="0" collapsed="false">
      <c r="E83" s="1"/>
      <c r="F83" s="1"/>
      <c r="G83" s="1"/>
      <c r="H83" s="1"/>
      <c r="I83" s="1"/>
      <c r="J83" s="1"/>
      <c r="K83" s="1"/>
      <c r="L83" s="1"/>
    </row>
    <row r="84" customFormat="false" ht="15.75" hidden="false" customHeight="false" outlineLevel="0" collapsed="false">
      <c r="E84" s="1"/>
      <c r="F84" s="1"/>
      <c r="G84" s="1"/>
      <c r="H84" s="1"/>
      <c r="I84" s="1"/>
      <c r="J84" s="1"/>
      <c r="K84" s="1"/>
      <c r="L84" s="1"/>
    </row>
    <row r="85" customFormat="false" ht="15.75" hidden="false" customHeight="false" outlineLevel="0" collapsed="false">
      <c r="E85" s="1"/>
      <c r="F85" s="1"/>
      <c r="G85" s="1"/>
      <c r="H85" s="1"/>
      <c r="I85" s="1"/>
      <c r="J85" s="1"/>
      <c r="K85" s="1"/>
      <c r="L85" s="1"/>
    </row>
    <row r="86" customFormat="false" ht="18" hidden="false" customHeight="true" outlineLevel="0" collapsed="false">
      <c r="E86" s="1"/>
      <c r="F86" s="1"/>
      <c r="G86" s="1"/>
      <c r="H86" s="1"/>
      <c r="I86" s="1"/>
      <c r="J86" s="1"/>
      <c r="K86" s="1"/>
      <c r="L86" s="1"/>
    </row>
    <row r="87" customFormat="false" ht="15.75" hidden="false" customHeight="false" outlineLevel="0" collapsed="false">
      <c r="E87" s="1"/>
      <c r="F87" s="1"/>
      <c r="G87" s="1"/>
      <c r="H87" s="1"/>
      <c r="I87" s="1"/>
      <c r="J87" s="1"/>
      <c r="K87" s="1"/>
      <c r="L87" s="1"/>
    </row>
    <row r="88" customFormat="false" ht="15.75" hidden="false" customHeight="false" outlineLevel="0" collapsed="false">
      <c r="E88" s="1"/>
      <c r="F88" s="1"/>
      <c r="G88" s="1"/>
      <c r="H88" s="1"/>
      <c r="I88" s="1"/>
      <c r="J88" s="1"/>
      <c r="K88" s="1"/>
      <c r="L88" s="1"/>
    </row>
    <row r="89" customFormat="false" ht="15.75" hidden="false" customHeight="false" outlineLevel="0" collapsed="false">
      <c r="E89" s="1"/>
      <c r="F89" s="1"/>
      <c r="G89" s="1"/>
      <c r="H89" s="1"/>
      <c r="I89" s="1"/>
      <c r="J89" s="1"/>
      <c r="K89" s="1"/>
      <c r="L89" s="1"/>
    </row>
    <row r="90" customFormat="false" ht="15.75" hidden="false" customHeight="false" outlineLevel="0" collapsed="false">
      <c r="E90" s="1"/>
      <c r="F90" s="1"/>
      <c r="G90" s="1"/>
      <c r="H90" s="1"/>
      <c r="I90" s="1"/>
      <c r="J90" s="1"/>
      <c r="K90" s="1"/>
      <c r="L90" s="1"/>
    </row>
    <row r="91" customFormat="false" ht="15.75" hidden="false" customHeight="false" outlineLevel="0" collapsed="false">
      <c r="E91" s="1"/>
      <c r="F91" s="1"/>
      <c r="G91" s="1"/>
      <c r="H91" s="1"/>
      <c r="I91" s="1"/>
      <c r="J91" s="1"/>
      <c r="K91" s="1"/>
      <c r="L91" s="1"/>
    </row>
    <row r="92" customFormat="false" ht="15.75" hidden="false" customHeight="false" outlineLevel="0" collapsed="false">
      <c r="E92" s="1"/>
      <c r="F92" s="1"/>
      <c r="G92" s="1"/>
      <c r="H92" s="1"/>
      <c r="I92" s="1"/>
      <c r="J92" s="1"/>
      <c r="K92" s="1"/>
      <c r="L92" s="1"/>
    </row>
    <row r="93" customFormat="false" ht="15.75" hidden="false" customHeight="false" outlineLevel="0" collapsed="false">
      <c r="E93" s="1"/>
      <c r="F93" s="1"/>
      <c r="G93" s="1"/>
      <c r="H93" s="1"/>
      <c r="I93" s="1"/>
      <c r="J93" s="1"/>
      <c r="K93" s="1"/>
      <c r="L93" s="1"/>
    </row>
    <row r="94" customFormat="false" ht="15.75" hidden="false" customHeight="false" outlineLevel="0" collapsed="false">
      <c r="E94" s="1"/>
      <c r="F94" s="1"/>
      <c r="G94" s="1"/>
      <c r="H94" s="1"/>
      <c r="I94" s="1"/>
      <c r="J94" s="1"/>
      <c r="K94" s="1"/>
      <c r="L94" s="1"/>
    </row>
    <row r="95" customFormat="false" ht="15.75" hidden="false" customHeight="false" outlineLevel="0" collapsed="false">
      <c r="E95" s="1"/>
      <c r="F95" s="1"/>
      <c r="G95" s="1"/>
      <c r="H95" s="1"/>
      <c r="I95" s="1"/>
      <c r="J95" s="1"/>
      <c r="K95" s="1"/>
      <c r="L95" s="1"/>
    </row>
    <row r="96" customFormat="false" ht="15.75" hidden="false" customHeight="false" outlineLevel="0" collapsed="false">
      <c r="E96" s="1"/>
      <c r="F96" s="1"/>
      <c r="G96" s="1"/>
      <c r="H96" s="1"/>
      <c r="I96" s="1"/>
      <c r="J96" s="1"/>
      <c r="K96" s="1"/>
      <c r="L96" s="1"/>
    </row>
    <row r="97" customFormat="false" ht="15.75" hidden="false" customHeight="false" outlineLevel="0" collapsed="false">
      <c r="E97" s="1"/>
      <c r="F97" s="1"/>
      <c r="G97" s="1"/>
      <c r="H97" s="1"/>
      <c r="I97" s="1"/>
      <c r="J97" s="1"/>
      <c r="K97" s="1"/>
      <c r="L97" s="1"/>
    </row>
    <row r="98" customFormat="false" ht="15.75" hidden="false" customHeight="false" outlineLevel="0" collapsed="false">
      <c r="E98" s="1"/>
      <c r="F98" s="1"/>
      <c r="G98" s="1"/>
      <c r="H98" s="1"/>
      <c r="I98" s="1"/>
      <c r="J98" s="1"/>
      <c r="K98" s="1"/>
      <c r="L98" s="1"/>
    </row>
    <row r="99" customFormat="false" ht="15.75" hidden="false" customHeight="false" outlineLevel="0" collapsed="false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  <row r="120" customFormat="false" ht="15.75" hidden="false" customHeight="false" outlineLevel="0" collapsed="false">
      <c r="P120" s="2"/>
    </row>
    <row r="121" customFormat="false" ht="15.75" hidden="false" customHeight="false" outlineLevel="0" collapsed="false">
      <c r="P121" s="2"/>
    </row>
    <row r="122" customFormat="false" ht="15.75" hidden="false" customHeight="false" outlineLevel="0" collapsed="false">
      <c r="P12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7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D13" activeCellId="0" sqref="D13:D57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8"/>
      <c r="B1" s="8" t="s">
        <v>15</v>
      </c>
      <c r="C1" s="8"/>
      <c r="D1" s="1"/>
    </row>
    <row r="2" customFormat="false" ht="15.75" hidden="false" customHeight="false" outlineLevel="0" collapsed="false">
      <c r="A2" s="8"/>
      <c r="B2" s="8" t="s">
        <v>1</v>
      </c>
      <c r="C2" s="8" t="s">
        <v>2</v>
      </c>
      <c r="D2" s="2" t="s">
        <v>3</v>
      </c>
    </row>
    <row r="3" customFormat="false" ht="15.75" hidden="false" customHeight="false" outlineLevel="0" collapsed="false">
      <c r="A3" s="3" t="s">
        <v>4</v>
      </c>
      <c r="B3" s="4" t="n">
        <v>4.9</v>
      </c>
      <c r="C3" s="4" t="n">
        <v>1.55</v>
      </c>
      <c r="D3" s="4" t="n">
        <v>0</v>
      </c>
    </row>
    <row r="4" customFormat="false" ht="15.75" hidden="false" customHeight="false" outlineLevel="0" collapsed="false">
      <c r="A4" s="3" t="s">
        <v>5</v>
      </c>
      <c r="B4" s="4" t="n">
        <v>6.313333</v>
      </c>
      <c r="C4" s="4" t="n">
        <v>1.40667</v>
      </c>
      <c r="D4" s="4" t="n">
        <v>0</v>
      </c>
    </row>
    <row r="5" customFormat="false" ht="15.75" hidden="false" customHeight="false" outlineLevel="0" collapsed="false">
      <c r="A5" s="3" t="s">
        <v>6</v>
      </c>
      <c r="B5" s="4" t="n">
        <v>7.1</v>
      </c>
      <c r="C5" s="4" t="n">
        <v>1.77333333333333</v>
      </c>
      <c r="D5" s="4" t="n">
        <v>0</v>
      </c>
    </row>
    <row r="6" customFormat="false" ht="15.75" hidden="false" customHeight="false" outlineLevel="0" collapsed="false">
      <c r="A6" s="3" t="s">
        <v>7</v>
      </c>
      <c r="B6" s="4" t="n">
        <v>3.09333333333333</v>
      </c>
      <c r="C6" s="4" t="n">
        <v>1.19333333333333</v>
      </c>
      <c r="D6" s="4" t="n">
        <v>0</v>
      </c>
    </row>
    <row r="7" customFormat="false" ht="15.75" hidden="false" customHeight="false" outlineLevel="0" collapsed="false">
      <c r="A7" s="3" t="s">
        <v>8</v>
      </c>
      <c r="B7" s="4" t="n">
        <v>8.63</v>
      </c>
      <c r="C7" s="4" t="n">
        <v>2.09666666666667</v>
      </c>
      <c r="D7" s="4" t="n">
        <v>0</v>
      </c>
    </row>
    <row r="8" customFormat="false" ht="15.75" hidden="false" customHeight="false" outlineLevel="0" collapsed="false">
      <c r="A8" s="3" t="s">
        <v>9</v>
      </c>
      <c r="B8" s="4" t="n">
        <v>4.87333333333333</v>
      </c>
      <c r="C8" s="4" t="n">
        <v>1.07</v>
      </c>
      <c r="D8" s="4" t="n">
        <v>0</v>
      </c>
    </row>
    <row r="9" customFormat="false" ht="15.75" hidden="false" customHeight="false" outlineLevel="0" collapsed="false">
      <c r="A9" s="3" t="s">
        <v>10</v>
      </c>
      <c r="B9" s="4" t="n">
        <v>5.624</v>
      </c>
      <c r="C9" s="4" t="n">
        <v>1.83</v>
      </c>
      <c r="D9" s="4" t="n">
        <v>0</v>
      </c>
    </row>
    <row r="10" customFormat="false" ht="15.75" hidden="false" customHeight="false" outlineLevel="0" collapsed="false">
      <c r="A10" s="3" t="s">
        <v>11</v>
      </c>
      <c r="B10" s="4" t="n">
        <v>4.78</v>
      </c>
      <c r="C10" s="4" t="n">
        <v>1.27333333333333</v>
      </c>
      <c r="D10" s="4" t="n">
        <v>0</v>
      </c>
    </row>
    <row r="11" customFormat="false" ht="15.75" hidden="false" customHeight="false" outlineLevel="0" collapsed="false">
      <c r="A11" s="2" t="s">
        <v>12</v>
      </c>
      <c r="B11" s="4" t="n">
        <v>2.693333</v>
      </c>
      <c r="C11" s="4" t="n">
        <v>0.85</v>
      </c>
      <c r="D11" s="4" t="n">
        <v>0</v>
      </c>
    </row>
    <row r="12" customFormat="false" ht="15.75" hidden="false" customHeight="false" outlineLevel="0" collapsed="false">
      <c r="D12" s="2"/>
    </row>
    <row r="13" customFormat="false" ht="15.75" hidden="false" customHeight="false" outlineLevel="0" collapsed="false">
      <c r="A13" s="5" t="s">
        <v>4</v>
      </c>
      <c r="B13" s="2" t="n">
        <v>4.98</v>
      </c>
      <c r="C13" s="2" t="n">
        <v>1.6</v>
      </c>
      <c r="D13" s="2"/>
    </row>
    <row r="14" customFormat="false" ht="15.75" hidden="false" customHeight="false" outlineLevel="0" collapsed="false">
      <c r="A14" s="5"/>
      <c r="B14" s="2" t="n">
        <v>5</v>
      </c>
      <c r="C14" s="2" t="n">
        <v>1.7</v>
      </c>
      <c r="D14" s="2"/>
    </row>
    <row r="15" customFormat="false" ht="15.75" hidden="false" customHeight="false" outlineLevel="0" collapsed="false">
      <c r="A15" s="2"/>
      <c r="B15" s="2" t="n">
        <v>4.9</v>
      </c>
      <c r="C15" s="2" t="n">
        <v>1.55</v>
      </c>
      <c r="D15" s="2"/>
    </row>
    <row r="16" customFormat="false" ht="15.75" hidden="false" customHeight="false" outlineLevel="0" collapsed="false">
      <c r="A16" s="4" t="s">
        <v>13</v>
      </c>
      <c r="B16" s="4" t="n">
        <f aca="false">AVERAGE(B13:B15)</f>
        <v>4.96</v>
      </c>
      <c r="C16" s="4" t="n">
        <f aca="false">AVERAGE(C13:C15)</f>
        <v>1.61666666666667</v>
      </c>
      <c r="D16" s="4"/>
    </row>
    <row r="17" customFormat="false" ht="15.75" hidden="false" customHeight="false" outlineLevel="0" collapsed="false">
      <c r="A17" s="6" t="s">
        <v>14</v>
      </c>
      <c r="B17" s="6" t="n">
        <f aca="false">STDEV(B13:B15)</f>
        <v>0.0529150262212917</v>
      </c>
      <c r="C17" s="6" t="n">
        <f aca="false">STDEV(C13:C15)</f>
        <v>0.0763762615825973</v>
      </c>
      <c r="D17" s="6"/>
    </row>
    <row r="18" customFormat="false" ht="15.75" hidden="false" customHeight="false" outlineLevel="0" collapsed="false">
      <c r="A18" s="5" t="s">
        <v>5</v>
      </c>
      <c r="B18" s="2" t="n">
        <v>6.44</v>
      </c>
      <c r="C18" s="2" t="n">
        <v>1.32</v>
      </c>
      <c r="D18" s="2"/>
    </row>
    <row r="19" customFormat="false" ht="15.75" hidden="false" customHeight="false" outlineLevel="0" collapsed="false">
      <c r="A19" s="5"/>
      <c r="B19" s="2" t="n">
        <v>6.5</v>
      </c>
      <c r="C19" s="2" t="n">
        <v>1.43</v>
      </c>
      <c r="D19" s="2"/>
    </row>
    <row r="20" customFormat="false" ht="15.75" hidden="false" customHeight="false" outlineLevel="0" collapsed="false">
      <c r="A20" s="2"/>
      <c r="B20" s="2" t="n">
        <v>6</v>
      </c>
      <c r="C20" s="2" t="n">
        <v>1.47</v>
      </c>
      <c r="D20" s="2"/>
    </row>
    <row r="21" customFormat="false" ht="15.75" hidden="false" customHeight="false" outlineLevel="0" collapsed="false">
      <c r="A21" s="4" t="s">
        <v>13</v>
      </c>
      <c r="B21" s="4" t="n">
        <f aca="false">AVERAGE(B18:B20)</f>
        <v>6.31333333333333</v>
      </c>
      <c r="C21" s="4" t="n">
        <f aca="false">AVERAGE(C18:C20)</f>
        <v>1.40666666666667</v>
      </c>
      <c r="D21" s="4"/>
    </row>
    <row r="22" customFormat="false" ht="15.75" hidden="false" customHeight="false" outlineLevel="0" collapsed="false">
      <c r="A22" s="6" t="s">
        <v>14</v>
      </c>
      <c r="B22" s="6" t="n">
        <f aca="false">STDEV(B18:B20)</f>
        <v>0.273007936392577</v>
      </c>
      <c r="C22" s="6" t="n">
        <f aca="false">STDEV(C18:C20)</f>
        <v>0.0776745346515402</v>
      </c>
      <c r="D22" s="6"/>
    </row>
    <row r="23" customFormat="false" ht="15.75" hidden="false" customHeight="false" outlineLevel="0" collapsed="false">
      <c r="A23" s="5" t="s">
        <v>6</v>
      </c>
      <c r="B23" s="2" t="n">
        <v>7.55</v>
      </c>
      <c r="C23" s="2" t="n">
        <v>1.75</v>
      </c>
      <c r="D23" s="2" t="n">
        <v>0</v>
      </c>
    </row>
    <row r="24" customFormat="false" ht="15.75" hidden="false" customHeight="false" outlineLevel="0" collapsed="false">
      <c r="A24" s="5"/>
      <c r="B24" s="2" t="n">
        <v>7.3</v>
      </c>
      <c r="C24" s="2" t="n">
        <v>1.67</v>
      </c>
      <c r="D24" s="2" t="n">
        <v>0</v>
      </c>
    </row>
    <row r="25" customFormat="false" ht="15.75" hidden="false" customHeight="false" outlineLevel="0" collapsed="false">
      <c r="A25" s="2"/>
      <c r="B25" s="2" t="n">
        <v>6.45</v>
      </c>
      <c r="C25" s="2" t="n">
        <v>1.9</v>
      </c>
      <c r="D25" s="2" t="n">
        <v>0</v>
      </c>
    </row>
    <row r="26" customFormat="false" ht="15.75" hidden="false" customHeight="false" outlineLevel="0" collapsed="false">
      <c r="A26" s="4" t="s">
        <v>13</v>
      </c>
      <c r="B26" s="4" t="n">
        <f aca="false">AVERAGE(B23:B25)</f>
        <v>7.1</v>
      </c>
      <c r="C26" s="4" t="n">
        <f aca="false">AVERAGE(C23:C25)</f>
        <v>1.77333333333333</v>
      </c>
      <c r="D26" s="4" t="n">
        <f aca="false">AVERAGE(D23:D25)</f>
        <v>0</v>
      </c>
    </row>
    <row r="27" customFormat="false" ht="15.75" hidden="false" customHeight="false" outlineLevel="0" collapsed="false">
      <c r="A27" s="6" t="s">
        <v>14</v>
      </c>
      <c r="B27" s="6" t="n">
        <f aca="false">STDEV(B23:B25)</f>
        <v>0.57662812973354</v>
      </c>
      <c r="C27" s="6" t="n">
        <f aca="false">STDEV(C23:C25)</f>
        <v>0.116761865920913</v>
      </c>
      <c r="D27" s="6" t="n">
        <f aca="false">STDEV(D23:D25)</f>
        <v>0</v>
      </c>
    </row>
    <row r="28" customFormat="false" ht="15.75" hidden="false" customHeight="false" outlineLevel="0" collapsed="false">
      <c r="A28" s="5" t="s">
        <v>7</v>
      </c>
      <c r="B28" s="2" t="n">
        <v>3.24</v>
      </c>
      <c r="C28" s="2" t="n">
        <v>0.98</v>
      </c>
      <c r="D28" s="2" t="n">
        <v>0</v>
      </c>
    </row>
    <row r="29" customFormat="false" ht="15.75" hidden="false" customHeight="false" outlineLevel="0" collapsed="false">
      <c r="A29" s="5"/>
      <c r="B29" s="2" t="n">
        <v>3.1</v>
      </c>
      <c r="C29" s="2" t="n">
        <v>1.06</v>
      </c>
      <c r="D29" s="2" t="n">
        <v>0</v>
      </c>
    </row>
    <row r="30" customFormat="false" ht="15.75" hidden="false" customHeight="false" outlineLevel="0" collapsed="false">
      <c r="A30" s="2"/>
      <c r="B30" s="2" t="n">
        <v>2.94</v>
      </c>
      <c r="C30" s="2" t="n">
        <v>1.54</v>
      </c>
      <c r="D30" s="2" t="n">
        <v>0</v>
      </c>
    </row>
    <row r="31" customFormat="false" ht="15.75" hidden="false" customHeight="false" outlineLevel="0" collapsed="false">
      <c r="A31" s="4" t="s">
        <v>13</v>
      </c>
      <c r="B31" s="4" t="n">
        <f aca="false">AVERAGE(B28:B30)</f>
        <v>3.09333333333333</v>
      </c>
      <c r="C31" s="4" t="n">
        <f aca="false">AVERAGE(C28:C30)</f>
        <v>1.19333333333333</v>
      </c>
      <c r="D31" s="4" t="n">
        <f aca="false">AVERAGE(D28:D30)</f>
        <v>0</v>
      </c>
    </row>
    <row r="32" customFormat="false" ht="15.75" hidden="false" customHeight="false" outlineLevel="0" collapsed="false">
      <c r="A32" s="6" t="s">
        <v>14</v>
      </c>
      <c r="B32" s="6" t="n">
        <f aca="false">STDEV(B28:B30)</f>
        <v>0.150111069989303</v>
      </c>
      <c r="C32" s="6" t="n">
        <f aca="false">STDEV(C28:C30)</f>
        <v>0.302875111776015</v>
      </c>
      <c r="D32" s="6" t="n">
        <f aca="false">STDEV(D28:D30)</f>
        <v>0</v>
      </c>
    </row>
    <row r="33" customFormat="false" ht="15.75" hidden="false" customHeight="false" outlineLevel="0" collapsed="false">
      <c r="A33" s="5" t="s">
        <v>8</v>
      </c>
      <c r="B33" s="2" t="n">
        <v>8.65</v>
      </c>
      <c r="C33" s="2" t="n">
        <v>2</v>
      </c>
      <c r="D33" s="2" t="n">
        <v>0</v>
      </c>
    </row>
    <row r="34" customFormat="false" ht="15.75" hidden="false" customHeight="false" outlineLevel="0" collapsed="false">
      <c r="A34" s="5"/>
      <c r="B34" s="2" t="n">
        <v>9.23</v>
      </c>
      <c r="C34" s="2" t="n">
        <v>1.98</v>
      </c>
      <c r="D34" s="2" t="n">
        <v>0</v>
      </c>
    </row>
    <row r="35" customFormat="false" ht="15.75" hidden="false" customHeight="false" outlineLevel="0" collapsed="false">
      <c r="A35" s="2"/>
      <c r="B35" s="2" t="n">
        <v>8.01</v>
      </c>
      <c r="C35" s="2" t="n">
        <v>2.31</v>
      </c>
      <c r="D35" s="2" t="n">
        <v>0</v>
      </c>
    </row>
    <row r="36" customFormat="false" ht="15.75" hidden="false" customHeight="false" outlineLevel="0" collapsed="false">
      <c r="A36" s="4" t="s">
        <v>13</v>
      </c>
      <c r="B36" s="4" t="n">
        <f aca="false">AVERAGE(B33:B35)</f>
        <v>8.63</v>
      </c>
      <c r="C36" s="4" t="n">
        <f aca="false">AVERAGE(C33:C35)</f>
        <v>2.09666666666667</v>
      </c>
      <c r="D36" s="4" t="n">
        <f aca="false">AVERAGE(D33:D35)</f>
        <v>0</v>
      </c>
    </row>
    <row r="37" customFormat="false" ht="15.75" hidden="false" customHeight="false" outlineLevel="0" collapsed="false">
      <c r="A37" s="6" t="s">
        <v>14</v>
      </c>
      <c r="B37" s="6" t="n">
        <f aca="false">STDEV(B33:B35)</f>
        <v>0.610245852095695</v>
      </c>
      <c r="C37" s="6" t="n">
        <f aca="false">STDEV(C33:C35)</f>
        <v>0.185022521151706</v>
      </c>
      <c r="D37" s="6" t="n">
        <f aca="false">STDEV(D33:D35)</f>
        <v>0</v>
      </c>
    </row>
    <row r="38" customFormat="false" ht="15.75" hidden="false" customHeight="false" outlineLevel="0" collapsed="false">
      <c r="A38" s="5" t="s">
        <v>9</v>
      </c>
      <c r="B38" s="2" t="n">
        <v>4.12</v>
      </c>
      <c r="C38" s="2" t="n">
        <v>1.14</v>
      </c>
      <c r="D38" s="2" t="n">
        <v>0</v>
      </c>
    </row>
    <row r="39" customFormat="false" ht="15.75" hidden="false" customHeight="false" outlineLevel="0" collapsed="false">
      <c r="A39" s="5"/>
      <c r="B39" s="2" t="n">
        <v>5.08</v>
      </c>
      <c r="C39" s="2" t="n">
        <v>1.08</v>
      </c>
      <c r="D39" s="2" t="n">
        <v>0</v>
      </c>
    </row>
    <row r="40" customFormat="false" ht="15.75" hidden="false" customHeight="false" outlineLevel="0" collapsed="false">
      <c r="A40" s="2"/>
      <c r="B40" s="2" t="n">
        <v>5.42</v>
      </c>
      <c r="C40" s="2" t="n">
        <v>0.99</v>
      </c>
      <c r="D40" s="2" t="n">
        <v>0</v>
      </c>
    </row>
    <row r="41" customFormat="false" ht="15.75" hidden="false" customHeight="false" outlineLevel="0" collapsed="false">
      <c r="A41" s="4" t="s">
        <v>13</v>
      </c>
      <c r="B41" s="4" t="n">
        <f aca="false">AVERAGE(B38:B40)</f>
        <v>4.87333333333333</v>
      </c>
      <c r="C41" s="4" t="n">
        <f aca="false">AVERAGE(C38:C40)</f>
        <v>1.07</v>
      </c>
      <c r="D41" s="4" t="n">
        <f aca="false">AVERAGE(D38:D40)</f>
        <v>0</v>
      </c>
    </row>
    <row r="42" customFormat="false" ht="15.75" hidden="false" customHeight="false" outlineLevel="0" collapsed="false">
      <c r="A42" s="6" t="s">
        <v>14</v>
      </c>
      <c r="B42" s="6" t="n">
        <f aca="false">STDEV(B38:B40)</f>
        <v>0.674190873071813</v>
      </c>
      <c r="C42" s="6" t="n">
        <f aca="false">STDEV(C38:C40)</f>
        <v>0.0754983443527075</v>
      </c>
      <c r="D42" s="6" t="n">
        <f aca="false">STDEV(D38:D40)</f>
        <v>0</v>
      </c>
    </row>
    <row r="43" customFormat="false" ht="15.75" hidden="false" customHeight="false" outlineLevel="0" collapsed="false">
      <c r="A43" s="5" t="s">
        <v>10</v>
      </c>
      <c r="B43" s="2" t="n">
        <v>5.84</v>
      </c>
      <c r="C43" s="2" t="n">
        <v>1.65</v>
      </c>
      <c r="D43" s="2" t="n">
        <v>0</v>
      </c>
    </row>
    <row r="44" customFormat="false" ht="15.75" hidden="false" customHeight="false" outlineLevel="0" collapsed="false">
      <c r="A44" s="5"/>
      <c r="B44" s="2" t="n">
        <v>6.01</v>
      </c>
      <c r="C44" s="2" t="n">
        <v>2.01</v>
      </c>
      <c r="D44" s="2" t="n">
        <v>0</v>
      </c>
    </row>
    <row r="45" customFormat="false" ht="15.75" hidden="false" customHeight="false" outlineLevel="0" collapsed="false">
      <c r="A45" s="2"/>
      <c r="B45" s="2" t="n">
        <v>5.022</v>
      </c>
      <c r="C45" s="2" t="n">
        <v>1.83</v>
      </c>
      <c r="D45" s="2" t="n">
        <v>0</v>
      </c>
    </row>
    <row r="46" customFormat="false" ht="15.75" hidden="false" customHeight="false" outlineLevel="0" collapsed="false">
      <c r="A46" s="4" t="s">
        <v>13</v>
      </c>
      <c r="B46" s="4" t="n">
        <f aca="false">AVERAGE(B43:B45)</f>
        <v>5.624</v>
      </c>
      <c r="C46" s="4" t="n">
        <f aca="false">AVERAGE(C43:C45)</f>
        <v>1.83</v>
      </c>
      <c r="D46" s="4" t="n">
        <f aca="false">AVERAGE(D43:D45)</f>
        <v>0</v>
      </c>
    </row>
    <row r="47" customFormat="false" ht="15.75" hidden="false" customHeight="false" outlineLevel="0" collapsed="false">
      <c r="A47" s="6" t="s">
        <v>14</v>
      </c>
      <c r="B47" s="6" t="n">
        <f aca="false">STDEV(B43:B45)</f>
        <v>0.528231010070404</v>
      </c>
      <c r="C47" s="6" t="n">
        <f aca="false">STDEV(C43:C45)</f>
        <v>0.18</v>
      </c>
      <c r="D47" s="6" t="n">
        <f aca="false">STDEV(D43:D45)</f>
        <v>0</v>
      </c>
    </row>
    <row r="48" customFormat="false" ht="15.75" hidden="false" customHeight="false" outlineLevel="0" collapsed="false">
      <c r="A48" s="5" t="s">
        <v>11</v>
      </c>
      <c r="B48" s="2" t="n">
        <v>4.35</v>
      </c>
      <c r="C48" s="2" t="n">
        <v>0.92</v>
      </c>
      <c r="D48" s="2" t="n">
        <v>0</v>
      </c>
    </row>
    <row r="49" customFormat="false" ht="15.75" hidden="false" customHeight="false" outlineLevel="0" collapsed="false">
      <c r="A49" s="5"/>
      <c r="B49" s="2" t="n">
        <v>4.78</v>
      </c>
      <c r="C49" s="2" t="n">
        <v>1.33</v>
      </c>
      <c r="D49" s="2" t="n">
        <v>0</v>
      </c>
    </row>
    <row r="50" customFormat="false" ht="15.75" hidden="false" customHeight="false" outlineLevel="0" collapsed="false">
      <c r="A50" s="2"/>
      <c r="B50" s="2" t="n">
        <v>5.21</v>
      </c>
      <c r="C50" s="2" t="n">
        <v>1.57</v>
      </c>
      <c r="D50" s="2" t="n">
        <v>0</v>
      </c>
    </row>
    <row r="51" customFormat="false" ht="15.75" hidden="false" customHeight="false" outlineLevel="0" collapsed="false">
      <c r="A51" s="4" t="s">
        <v>13</v>
      </c>
      <c r="B51" s="4" t="n">
        <f aca="false">AVERAGE(B48:B50)</f>
        <v>4.78</v>
      </c>
      <c r="C51" s="4" t="n">
        <f aca="false">AVERAGE(C48:C50)</f>
        <v>1.27333333333333</v>
      </c>
      <c r="D51" s="4" t="n">
        <f aca="false">AVERAGE(D48:D50)</f>
        <v>0</v>
      </c>
    </row>
    <row r="52" customFormat="false" ht="15.75" hidden="false" customHeight="false" outlineLevel="0" collapsed="false">
      <c r="A52" s="6" t="s">
        <v>14</v>
      </c>
      <c r="B52" s="6" t="n">
        <f aca="false">STDEV(B48:B50)</f>
        <v>0.43</v>
      </c>
      <c r="C52" s="6" t="n">
        <f aca="false">STDEV(C48:C50)</f>
        <v>0.328684245642126</v>
      </c>
      <c r="D52" s="6" t="n">
        <f aca="false">STDEV(D48:D50)</f>
        <v>0</v>
      </c>
    </row>
    <row r="53" customFormat="false" ht="15.75" hidden="false" customHeight="false" outlineLevel="0" collapsed="false">
      <c r="A53" s="5" t="s">
        <v>12</v>
      </c>
      <c r="B53" s="2" t="n">
        <v>2.73</v>
      </c>
      <c r="C53" s="2" t="n">
        <v>0.6</v>
      </c>
      <c r="D53" s="2" t="n">
        <v>0</v>
      </c>
    </row>
    <row r="54" customFormat="false" ht="15.75" hidden="false" customHeight="false" outlineLevel="0" collapsed="false">
      <c r="A54" s="5"/>
      <c r="B54" s="2" t="n">
        <v>2.7</v>
      </c>
      <c r="C54" s="2" t="n">
        <v>0.92</v>
      </c>
      <c r="D54" s="2" t="n">
        <v>0</v>
      </c>
    </row>
    <row r="55" customFormat="false" ht="15.75" hidden="false" customHeight="false" outlineLevel="0" collapsed="false">
      <c r="A55" s="2"/>
      <c r="B55" s="2" t="n">
        <v>2.65</v>
      </c>
      <c r="C55" s="2" t="n">
        <v>1.03</v>
      </c>
      <c r="D55" s="2" t="n">
        <v>0</v>
      </c>
    </row>
    <row r="56" customFormat="false" ht="15.75" hidden="false" customHeight="false" outlineLevel="0" collapsed="false">
      <c r="A56" s="4" t="s">
        <v>13</v>
      </c>
      <c r="B56" s="4" t="n">
        <f aca="false">AVERAGE(B53:B55)</f>
        <v>2.69333333333333</v>
      </c>
      <c r="C56" s="4" t="n">
        <f aca="false">AVERAGE(C53:C55)</f>
        <v>0.85</v>
      </c>
      <c r="D56" s="4" t="n">
        <f aca="false">AVERAGE(D53:D55)</f>
        <v>0</v>
      </c>
    </row>
    <row r="57" customFormat="false" ht="15.75" hidden="false" customHeight="false" outlineLevel="0" collapsed="false">
      <c r="A57" s="6" t="s">
        <v>14</v>
      </c>
      <c r="B57" s="6" t="n">
        <f aca="false">STDEV(B53:B55)</f>
        <v>0.0404145188432739</v>
      </c>
      <c r="C57" s="6" t="n">
        <f aca="false">STDEV(C53:C55)</f>
        <v>0.223383079036887</v>
      </c>
      <c r="D57" s="6" t="n">
        <f aca="false">STDEV(D53:D55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7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D13" activeCellId="0" sqref="D1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 t="s">
        <v>16</v>
      </c>
      <c r="C1" s="1"/>
      <c r="D1" s="1"/>
    </row>
    <row r="2" customFormat="false" ht="15.75" hidden="false" customHeight="false" outlineLevel="0" collapsed="false">
      <c r="A2" s="1"/>
      <c r="B2" s="2" t="s">
        <v>1</v>
      </c>
      <c r="C2" s="2" t="s">
        <v>2</v>
      </c>
      <c r="D2" s="2" t="s">
        <v>3</v>
      </c>
    </row>
    <row r="3" customFormat="false" ht="15.75" hidden="false" customHeight="false" outlineLevel="0" collapsed="false">
      <c r="A3" s="3" t="s">
        <v>4</v>
      </c>
      <c r="B3" s="4" t="n">
        <v>2.63333</v>
      </c>
      <c r="C3" s="4" t="n">
        <v>1.2</v>
      </c>
      <c r="D3" s="4" t="n">
        <v>18.37</v>
      </c>
    </row>
    <row r="4" customFormat="false" ht="15.75" hidden="false" customHeight="false" outlineLevel="0" collapsed="false">
      <c r="A4" s="3" t="s">
        <v>5</v>
      </c>
      <c r="B4" s="4" t="n">
        <v>2.473333</v>
      </c>
      <c r="C4" s="4" t="n">
        <v>5.486667</v>
      </c>
      <c r="D4" s="4" t="n">
        <v>12.84333</v>
      </c>
    </row>
    <row r="5" customFormat="false" ht="15.75" hidden="false" customHeight="false" outlineLevel="0" collapsed="false">
      <c r="A5" s="3" t="s">
        <v>6</v>
      </c>
      <c r="B5" s="4" t="n">
        <v>2.14</v>
      </c>
      <c r="C5" s="4" t="n">
        <v>4.30666666666667</v>
      </c>
      <c r="D5" s="4" t="n">
        <v>15.8333333333333</v>
      </c>
    </row>
    <row r="6" customFormat="false" ht="15.75" hidden="false" customHeight="false" outlineLevel="0" collapsed="false">
      <c r="A6" s="3" t="s">
        <v>7</v>
      </c>
      <c r="B6" s="4" t="n">
        <v>1.95333333333333</v>
      </c>
      <c r="C6" s="4" t="n">
        <v>1.04</v>
      </c>
      <c r="D6" s="4" t="n">
        <v>9.75</v>
      </c>
    </row>
    <row r="7" customFormat="false" ht="15.75" hidden="false" customHeight="false" outlineLevel="0" collapsed="false">
      <c r="A7" s="3" t="s">
        <v>8</v>
      </c>
      <c r="B7" s="4" t="n">
        <v>2.28333333333333</v>
      </c>
      <c r="C7" s="4" t="n">
        <v>2.67333333333333</v>
      </c>
      <c r="D7" s="4" t="n">
        <v>9.97333333333333</v>
      </c>
    </row>
    <row r="8" customFormat="false" ht="15.75" hidden="false" customHeight="false" outlineLevel="0" collapsed="false">
      <c r="A8" s="3" t="s">
        <v>9</v>
      </c>
      <c r="B8" s="4" t="n">
        <v>1.55666666666667</v>
      </c>
      <c r="C8" s="4" t="n">
        <v>1.03</v>
      </c>
      <c r="D8" s="4" t="n">
        <v>12.3766666666667</v>
      </c>
    </row>
    <row r="9" customFormat="false" ht="15.75" hidden="false" customHeight="false" outlineLevel="0" collapsed="false">
      <c r="A9" s="3" t="s">
        <v>10</v>
      </c>
      <c r="B9" s="4" t="n">
        <v>2.54666666666667</v>
      </c>
      <c r="C9" s="4" t="n">
        <v>1.26</v>
      </c>
      <c r="D9" s="4" t="n">
        <v>7.95333333333333</v>
      </c>
    </row>
    <row r="10" customFormat="false" ht="15.75" hidden="false" customHeight="false" outlineLevel="0" collapsed="false">
      <c r="A10" s="3" t="s">
        <v>11</v>
      </c>
      <c r="B10" s="4" t="n">
        <v>1.76666666666667</v>
      </c>
      <c r="C10" s="4" t="n">
        <v>1.08333333333333</v>
      </c>
      <c r="D10" s="4" t="n">
        <v>6.22333333333333</v>
      </c>
    </row>
    <row r="11" customFormat="false" ht="15.75" hidden="false" customHeight="false" outlineLevel="0" collapsed="false">
      <c r="A11" s="2" t="s">
        <v>12</v>
      </c>
      <c r="B11" s="4" t="n">
        <v>1.286667</v>
      </c>
      <c r="C11" s="4" t="n">
        <v>0.444667</v>
      </c>
      <c r="D11" s="4" t="n">
        <v>1.066667</v>
      </c>
    </row>
    <row r="13" customFormat="false" ht="15.75" hidden="false" customHeight="false" outlineLevel="0" collapsed="false">
      <c r="A13" s="5" t="s">
        <v>4</v>
      </c>
      <c r="B13" s="2" t="n">
        <v>2.56</v>
      </c>
      <c r="C13" s="2" t="n">
        <v>1.28</v>
      </c>
      <c r="D13" s="2" t="n">
        <v>18.53</v>
      </c>
    </row>
    <row r="14" customFormat="false" ht="15.75" hidden="false" customHeight="false" outlineLevel="0" collapsed="false">
      <c r="A14" s="5"/>
      <c r="B14" s="2" t="n">
        <v>2.6</v>
      </c>
      <c r="C14" s="2" t="n">
        <v>1.2</v>
      </c>
      <c r="D14" s="2" t="n">
        <v>18.02</v>
      </c>
    </row>
    <row r="15" customFormat="false" ht="15.75" hidden="false" customHeight="false" outlineLevel="0" collapsed="false">
      <c r="A15" s="2"/>
      <c r="B15" s="2" t="n">
        <v>2.74</v>
      </c>
      <c r="C15" s="2" t="n">
        <v>1.12</v>
      </c>
      <c r="D15" s="2" t="n">
        <v>18.56</v>
      </c>
    </row>
    <row r="16" customFormat="false" ht="15.75" hidden="false" customHeight="false" outlineLevel="0" collapsed="false">
      <c r="A16" s="4" t="s">
        <v>13</v>
      </c>
      <c r="B16" s="4" t="n">
        <f aca="false">AVERAGE(B13:B15)</f>
        <v>2.63333333333333</v>
      </c>
      <c r="C16" s="4" t="n">
        <f aca="false">AVERAGE(C13:C15)</f>
        <v>1.2</v>
      </c>
      <c r="D16" s="4" t="n">
        <f aca="false">AVERAGE(D13:D15)</f>
        <v>18.37</v>
      </c>
    </row>
    <row r="17" customFormat="false" ht="15.75" hidden="false" customHeight="false" outlineLevel="0" collapsed="false">
      <c r="A17" s="6" t="s">
        <v>14</v>
      </c>
      <c r="B17" s="6" t="n">
        <f aca="false">STDEV(B13:B15)</f>
        <v>0.0945163125250522</v>
      </c>
      <c r="C17" s="6" t="n">
        <f aca="false">STDEV(C13:C15)</f>
        <v>0.08</v>
      </c>
      <c r="D17" s="6" t="n">
        <f aca="false">STDEV(D13:D15)</f>
        <v>0.303479818109871</v>
      </c>
    </row>
    <row r="18" customFormat="false" ht="15.75" hidden="false" customHeight="false" outlineLevel="0" collapsed="false">
      <c r="A18" s="5" t="s">
        <v>5</v>
      </c>
      <c r="B18" s="2" t="n">
        <v>2.52</v>
      </c>
      <c r="C18" s="1" t="n">
        <v>5.36</v>
      </c>
      <c r="D18" s="2" t="n">
        <v>11.25</v>
      </c>
    </row>
    <row r="19" customFormat="false" ht="15.75" hidden="false" customHeight="false" outlineLevel="0" collapsed="false">
      <c r="A19" s="5"/>
      <c r="B19" s="2" t="n">
        <v>2.5</v>
      </c>
      <c r="C19" s="1" t="n">
        <v>5.5</v>
      </c>
      <c r="D19" s="2" t="n">
        <v>13.22</v>
      </c>
    </row>
    <row r="20" customFormat="false" ht="15.75" hidden="false" customHeight="false" outlineLevel="0" collapsed="false">
      <c r="A20" s="1"/>
      <c r="B20" s="2" t="n">
        <v>2.4</v>
      </c>
      <c r="C20" s="1" t="n">
        <v>5.6</v>
      </c>
      <c r="D20" s="2" t="n">
        <v>14.06</v>
      </c>
    </row>
    <row r="21" customFormat="false" ht="15.75" hidden="false" customHeight="false" outlineLevel="0" collapsed="false">
      <c r="A21" s="4" t="s">
        <v>13</v>
      </c>
      <c r="B21" s="4" t="n">
        <f aca="false">AVERAGE(B18:B20)</f>
        <v>2.47333333333333</v>
      </c>
      <c r="C21" s="4" t="n">
        <f aca="false">AVERAGE(C18:C20)</f>
        <v>5.48666666666667</v>
      </c>
      <c r="D21" s="4" t="n">
        <f aca="false">AVERAGE(D18:D20)</f>
        <v>12.8433333333333</v>
      </c>
    </row>
    <row r="22" customFormat="false" ht="15.75" hidden="false" customHeight="false" outlineLevel="0" collapsed="false">
      <c r="A22" s="6" t="s">
        <v>14</v>
      </c>
      <c r="B22" s="6" t="n">
        <f aca="false">STDEV(B18:B20)</f>
        <v>0.0642910050732864</v>
      </c>
      <c r="C22" s="6" t="n">
        <f aca="false">STDEV(C18:C20)</f>
        <v>0.120554275466834</v>
      </c>
      <c r="D22" s="6" t="n">
        <f aca="false">STDEV(D18:D20)</f>
        <v>1.44237073366501</v>
      </c>
    </row>
    <row r="23" customFormat="false" ht="15.75" hidden="false" customHeight="false" outlineLevel="0" collapsed="false">
      <c r="A23" s="5" t="s">
        <v>6</v>
      </c>
      <c r="B23" s="2" t="n">
        <v>2.11</v>
      </c>
      <c r="C23" s="2" t="n">
        <v>4.02</v>
      </c>
      <c r="D23" s="2" t="n">
        <v>15.35</v>
      </c>
    </row>
    <row r="24" customFormat="false" ht="15.75" hidden="false" customHeight="false" outlineLevel="0" collapsed="false">
      <c r="A24" s="5"/>
      <c r="B24" s="2" t="n">
        <v>1.97</v>
      </c>
      <c r="C24" s="2" t="n">
        <v>4.33</v>
      </c>
      <c r="D24" s="2" t="n">
        <v>16.28</v>
      </c>
    </row>
    <row r="25" customFormat="false" ht="15.75" hidden="false" customHeight="false" outlineLevel="0" collapsed="false">
      <c r="A25" s="2"/>
      <c r="B25" s="2" t="n">
        <v>2.34</v>
      </c>
      <c r="C25" s="2" t="n">
        <v>4.57</v>
      </c>
      <c r="D25" s="2" t="n">
        <v>15.87</v>
      </c>
    </row>
    <row r="26" customFormat="false" ht="15.75" hidden="false" customHeight="false" outlineLevel="0" collapsed="false">
      <c r="A26" s="4" t="s">
        <v>13</v>
      </c>
      <c r="B26" s="4" t="n">
        <f aca="false">AVERAGE(B23:B25)</f>
        <v>2.14</v>
      </c>
      <c r="C26" s="4" t="n">
        <f aca="false">AVERAGE(C23:C25)</f>
        <v>4.30666666666667</v>
      </c>
      <c r="D26" s="4" t="n">
        <f aca="false">AVERAGE(D23:D25)</f>
        <v>15.8333333333333</v>
      </c>
    </row>
    <row r="27" customFormat="false" ht="15.75" hidden="false" customHeight="false" outlineLevel="0" collapsed="false">
      <c r="A27" s="6" t="s">
        <v>14</v>
      </c>
      <c r="B27" s="6" t="n">
        <f aca="false">STDEV(B23:B25)</f>
        <v>0.186815416922694</v>
      </c>
      <c r="C27" s="6" t="n">
        <f aca="false">STDEV(C23:C25)</f>
        <v>0.275741424768448</v>
      </c>
      <c r="D27" s="6" t="n">
        <f aca="false">STDEV(D23:D25)</f>
        <v>0.466082968293558</v>
      </c>
    </row>
    <row r="28" customFormat="false" ht="15.75" hidden="false" customHeight="false" outlineLevel="0" collapsed="false">
      <c r="A28" s="5" t="s">
        <v>7</v>
      </c>
      <c r="B28" s="2" t="n">
        <v>1.87</v>
      </c>
      <c r="C28" s="2" t="n">
        <v>0.93</v>
      </c>
      <c r="D28" s="2" t="n">
        <v>10.45</v>
      </c>
      <c r="G28" s="5"/>
      <c r="H28" s="2"/>
      <c r="I28" s="2"/>
      <c r="J28" s="2"/>
    </row>
    <row r="29" customFormat="false" ht="15.75" hidden="false" customHeight="false" outlineLevel="0" collapsed="false">
      <c r="A29" s="5"/>
      <c r="B29" s="2" t="n">
        <v>2.04</v>
      </c>
      <c r="C29" s="2" t="n">
        <v>1.22</v>
      </c>
      <c r="D29" s="2" t="n">
        <v>9.66</v>
      </c>
      <c r="G29" s="5"/>
      <c r="H29" s="2"/>
      <c r="I29" s="2"/>
      <c r="J29" s="2"/>
    </row>
    <row r="30" customFormat="false" ht="15.75" hidden="false" customHeight="false" outlineLevel="0" collapsed="false">
      <c r="A30" s="2"/>
      <c r="B30" s="2" t="n">
        <v>1.95</v>
      </c>
      <c r="C30" s="2" t="n">
        <v>0.97</v>
      </c>
      <c r="D30" s="2" t="n">
        <v>9.14</v>
      </c>
      <c r="G30" s="2"/>
      <c r="H30" s="2"/>
      <c r="I30" s="2"/>
      <c r="J30" s="2"/>
    </row>
    <row r="31" customFormat="false" ht="15.75" hidden="false" customHeight="false" outlineLevel="0" collapsed="false">
      <c r="A31" s="4" t="s">
        <v>13</v>
      </c>
      <c r="B31" s="4" t="n">
        <f aca="false">AVERAGE(B28:B30)</f>
        <v>1.95333333333333</v>
      </c>
      <c r="C31" s="4" t="n">
        <f aca="false">AVERAGE(C28:C30)</f>
        <v>1.04</v>
      </c>
      <c r="D31" s="4" t="n">
        <f aca="false">AVERAGE(D28:D30)</f>
        <v>9.75</v>
      </c>
      <c r="G31" s="4"/>
      <c r="H31" s="4"/>
      <c r="I31" s="4"/>
      <c r="J31" s="4"/>
    </row>
    <row r="32" customFormat="false" ht="15.75" hidden="false" customHeight="false" outlineLevel="0" collapsed="false">
      <c r="A32" s="6" t="s">
        <v>14</v>
      </c>
      <c r="B32" s="6" t="n">
        <f aca="false">STDEV(B28:B30)</f>
        <v>0.0850490054811538</v>
      </c>
      <c r="C32" s="6" t="n">
        <f aca="false">STDEV(C28:C30)</f>
        <v>0.157162336455017</v>
      </c>
      <c r="D32" s="6" t="n">
        <f aca="false">STDEV(D28:D30)</f>
        <v>0.659621103361619</v>
      </c>
      <c r="G32" s="6"/>
      <c r="H32" s="6"/>
      <c r="I32" s="6"/>
      <c r="J32" s="6"/>
    </row>
    <row r="33" customFormat="false" ht="15.75" hidden="false" customHeight="false" outlineLevel="0" collapsed="false">
      <c r="A33" s="5" t="s">
        <v>8</v>
      </c>
      <c r="B33" s="2" t="n">
        <v>2.24</v>
      </c>
      <c r="C33" s="2" t="n">
        <v>2.57</v>
      </c>
      <c r="D33" s="2" t="n">
        <v>9.85</v>
      </c>
      <c r="G33" s="5"/>
      <c r="H33" s="2"/>
      <c r="I33" s="1"/>
      <c r="J33" s="2"/>
    </row>
    <row r="34" customFormat="false" ht="15.75" hidden="false" customHeight="false" outlineLevel="0" collapsed="false">
      <c r="A34" s="5"/>
      <c r="B34" s="2" t="n">
        <v>2.66</v>
      </c>
      <c r="C34" s="2" t="n">
        <v>2.44</v>
      </c>
      <c r="D34" s="2" t="n">
        <v>9.74</v>
      </c>
      <c r="G34" s="5"/>
      <c r="H34" s="2"/>
      <c r="I34" s="1"/>
      <c r="J34" s="2"/>
    </row>
    <row r="35" customFormat="false" ht="15.75" hidden="false" customHeight="false" outlineLevel="0" collapsed="false">
      <c r="A35" s="2"/>
      <c r="B35" s="2" t="n">
        <v>1.95</v>
      </c>
      <c r="C35" s="2" t="n">
        <v>3.01</v>
      </c>
      <c r="D35" s="2" t="n">
        <v>10.33</v>
      </c>
      <c r="G35" s="1"/>
      <c r="H35" s="2"/>
      <c r="I35" s="1"/>
      <c r="J35" s="2"/>
    </row>
    <row r="36" customFormat="false" ht="15.75" hidden="false" customHeight="false" outlineLevel="0" collapsed="false">
      <c r="A36" s="4" t="s">
        <v>13</v>
      </c>
      <c r="B36" s="4" t="n">
        <f aca="false">AVERAGE(B33:B35)</f>
        <v>2.28333333333333</v>
      </c>
      <c r="C36" s="4" t="n">
        <f aca="false">AVERAGE(C33:C35)</f>
        <v>2.67333333333333</v>
      </c>
      <c r="D36" s="4" t="n">
        <f aca="false">AVERAGE(D33:D35)</f>
        <v>9.97333333333333</v>
      </c>
      <c r="G36" s="4"/>
      <c r="H36" s="4"/>
      <c r="I36" s="4"/>
      <c r="J36" s="4"/>
    </row>
    <row r="37" customFormat="false" ht="15.75" hidden="false" customHeight="false" outlineLevel="0" collapsed="false">
      <c r="A37" s="6" t="s">
        <v>14</v>
      </c>
      <c r="B37" s="6" t="n">
        <f aca="false">STDEV(B33:B35)</f>
        <v>0.356978057215473</v>
      </c>
      <c r="C37" s="6" t="n">
        <f aca="false">STDEV(C33:C35)</f>
        <v>0.298719489376461</v>
      </c>
      <c r="D37" s="6" t="n">
        <f aca="false">STDEV(D33:D35)</f>
        <v>0.31374086972107</v>
      </c>
      <c r="G37" s="6"/>
      <c r="H37" s="6"/>
      <c r="I37" s="6"/>
      <c r="J37" s="6"/>
    </row>
    <row r="38" customFormat="false" ht="15.75" hidden="false" customHeight="false" outlineLevel="0" collapsed="false">
      <c r="A38" s="5" t="s">
        <v>9</v>
      </c>
      <c r="B38" s="2" t="n">
        <v>1.51</v>
      </c>
      <c r="C38" s="2" t="n">
        <v>0.96</v>
      </c>
      <c r="D38" s="2" t="n">
        <v>12.34</v>
      </c>
      <c r="G38" s="5"/>
      <c r="H38" s="2"/>
      <c r="I38" s="1"/>
      <c r="J38" s="2"/>
    </row>
    <row r="39" customFormat="false" ht="15.75" hidden="false" customHeight="false" outlineLevel="0" collapsed="false">
      <c r="A39" s="5"/>
      <c r="B39" s="2" t="n">
        <v>1.67</v>
      </c>
      <c r="C39" s="2" t="n">
        <v>0.88</v>
      </c>
      <c r="D39" s="2" t="n">
        <v>13.21</v>
      </c>
      <c r="G39" s="5"/>
      <c r="H39" s="2"/>
      <c r="I39" s="1"/>
      <c r="J39" s="2"/>
    </row>
    <row r="40" customFormat="false" ht="15.75" hidden="false" customHeight="false" outlineLevel="0" collapsed="false">
      <c r="A40" s="2"/>
      <c r="B40" s="2" t="n">
        <v>1.49</v>
      </c>
      <c r="C40" s="2" t="n">
        <v>1.25</v>
      </c>
      <c r="D40" s="2" t="n">
        <v>11.58</v>
      </c>
      <c r="G40" s="2"/>
      <c r="H40" s="2"/>
      <c r="I40" s="1"/>
      <c r="J40" s="2"/>
    </row>
    <row r="41" customFormat="false" ht="15.75" hidden="false" customHeight="false" outlineLevel="0" collapsed="false">
      <c r="A41" s="4" t="s">
        <v>13</v>
      </c>
      <c r="B41" s="4" t="n">
        <f aca="false">AVERAGE(B38:B40)</f>
        <v>1.55666666666667</v>
      </c>
      <c r="C41" s="4" t="n">
        <f aca="false">AVERAGE(C38:C40)</f>
        <v>1.03</v>
      </c>
      <c r="D41" s="4" t="n">
        <f aca="false">AVERAGE(D38:D40)</f>
        <v>12.3766666666667</v>
      </c>
      <c r="G41" s="4"/>
      <c r="H41" s="4"/>
      <c r="I41" s="4"/>
      <c r="J41" s="4"/>
    </row>
    <row r="42" customFormat="false" ht="15.75" hidden="false" customHeight="false" outlineLevel="0" collapsed="false">
      <c r="A42" s="6" t="s">
        <v>14</v>
      </c>
      <c r="B42" s="6" t="n">
        <f aca="false">STDEV(B38:B40)</f>
        <v>0.0986576572463249</v>
      </c>
      <c r="C42" s="6" t="n">
        <f aca="false">STDEV(C38:C40)</f>
        <v>0.194679223339318</v>
      </c>
      <c r="D42" s="6" t="n">
        <f aca="false">STDEV(D38:D40)</f>
        <v>0.81561837481345</v>
      </c>
      <c r="G42" s="6"/>
      <c r="H42" s="6"/>
      <c r="I42" s="6"/>
      <c r="J42" s="6"/>
    </row>
    <row r="43" customFormat="false" ht="15.75" hidden="false" customHeight="false" outlineLevel="0" collapsed="false">
      <c r="A43" s="5" t="s">
        <v>10</v>
      </c>
      <c r="B43" s="2" t="n">
        <v>2.33</v>
      </c>
      <c r="C43" s="2" t="n">
        <v>1.35</v>
      </c>
      <c r="D43" s="2" t="n">
        <v>7.53</v>
      </c>
    </row>
    <row r="44" customFormat="false" ht="15.75" hidden="false" customHeight="false" outlineLevel="0" collapsed="false">
      <c r="A44" s="5"/>
      <c r="B44" s="2" t="n">
        <v>2.85</v>
      </c>
      <c r="C44" s="2" t="n">
        <v>1.64</v>
      </c>
      <c r="D44" s="2" t="n">
        <v>8.46</v>
      </c>
    </row>
    <row r="45" customFormat="false" ht="15.75" hidden="false" customHeight="false" outlineLevel="0" collapsed="false">
      <c r="A45" s="2"/>
      <c r="B45" s="2" t="n">
        <v>2.46</v>
      </c>
      <c r="C45" s="2" t="n">
        <v>0.79</v>
      </c>
      <c r="D45" s="2" t="n">
        <v>7.87</v>
      </c>
    </row>
    <row r="46" customFormat="false" ht="15.75" hidden="false" customHeight="false" outlineLevel="0" collapsed="false">
      <c r="A46" s="4" t="s">
        <v>13</v>
      </c>
      <c r="B46" s="4" t="n">
        <f aca="false">AVERAGE(B43:B45)</f>
        <v>2.54666666666667</v>
      </c>
      <c r="C46" s="4" t="n">
        <f aca="false">AVERAGE(C43:C45)</f>
        <v>1.26</v>
      </c>
      <c r="D46" s="4" t="n">
        <f aca="false">AVERAGE(D43:D45)</f>
        <v>7.95333333333333</v>
      </c>
    </row>
    <row r="47" customFormat="false" ht="15.75" hidden="false" customHeight="false" outlineLevel="0" collapsed="false">
      <c r="A47" s="6" t="s">
        <v>14</v>
      </c>
      <c r="B47" s="6" t="n">
        <f aca="false">STDEV(B43:B45)</f>
        <v>0.270616579930597</v>
      </c>
      <c r="C47" s="6" t="n">
        <f aca="false">STDEV(C43:C45)</f>
        <v>0.432087954009366</v>
      </c>
      <c r="D47" s="6" t="n">
        <f aca="false">STDEV(D43:D45)</f>
        <v>0.47056703383613</v>
      </c>
    </row>
    <row r="48" customFormat="false" ht="15.75" hidden="false" customHeight="false" outlineLevel="0" collapsed="false">
      <c r="A48" s="5" t="s">
        <v>11</v>
      </c>
      <c r="B48" s="2" t="n">
        <v>1.77</v>
      </c>
      <c r="C48" s="2" t="n">
        <v>0.94</v>
      </c>
      <c r="D48" s="2" t="n">
        <v>6.87</v>
      </c>
    </row>
    <row r="49" customFormat="false" ht="15.75" hidden="false" customHeight="false" outlineLevel="0" collapsed="false">
      <c r="A49" s="5"/>
      <c r="B49" s="2" t="n">
        <v>1.89</v>
      </c>
      <c r="C49" s="2" t="n">
        <v>0.85</v>
      </c>
      <c r="D49" s="2" t="n">
        <v>5.79</v>
      </c>
    </row>
    <row r="50" customFormat="false" ht="15.75" hidden="false" customHeight="false" outlineLevel="0" collapsed="false">
      <c r="A50" s="2"/>
      <c r="B50" s="2" t="n">
        <v>1.64</v>
      </c>
      <c r="C50" s="2" t="n">
        <v>1.46</v>
      </c>
      <c r="D50" s="2" t="n">
        <v>6.01</v>
      </c>
    </row>
    <row r="51" customFormat="false" ht="15.75" hidden="false" customHeight="false" outlineLevel="0" collapsed="false">
      <c r="A51" s="4" t="s">
        <v>13</v>
      </c>
      <c r="B51" s="4" t="n">
        <f aca="false">AVERAGE(B48:B50)</f>
        <v>1.76666666666667</v>
      </c>
      <c r="C51" s="4" t="n">
        <f aca="false">AVERAGE(C48:C50)</f>
        <v>1.08333333333333</v>
      </c>
      <c r="D51" s="4" t="n">
        <f aca="false">AVERAGE(D48:D50)</f>
        <v>6.22333333333333</v>
      </c>
    </row>
    <row r="52" customFormat="false" ht="15.75" hidden="false" customHeight="false" outlineLevel="0" collapsed="false">
      <c r="A52" s="6" t="s">
        <v>14</v>
      </c>
      <c r="B52" s="6" t="n">
        <f aca="false">STDEV(B48:B50)</f>
        <v>0.125033328890074</v>
      </c>
      <c r="C52" s="6" t="n">
        <f aca="false">STDEV(C48:C50)</f>
        <v>0.329292170167062</v>
      </c>
      <c r="D52" s="6" t="n">
        <f aca="false">STDEV(D48:D50)</f>
        <v>0.570730526021987</v>
      </c>
    </row>
    <row r="53" customFormat="false" ht="15.75" hidden="false" customHeight="false" outlineLevel="0" collapsed="false">
      <c r="A53" s="5" t="s">
        <v>12</v>
      </c>
      <c r="B53" s="2" t="n">
        <v>1.36</v>
      </c>
      <c r="C53" s="1" t="n">
        <v>0.414</v>
      </c>
      <c r="D53" s="2" t="n">
        <v>1.14</v>
      </c>
    </row>
    <row r="54" customFormat="false" ht="15.75" hidden="false" customHeight="false" outlineLevel="0" collapsed="false">
      <c r="A54" s="5"/>
      <c r="B54" s="2" t="n">
        <v>1.3</v>
      </c>
      <c r="C54" s="1" t="n">
        <v>0.42</v>
      </c>
      <c r="D54" s="2" t="n">
        <v>1.05</v>
      </c>
    </row>
    <row r="55" customFormat="false" ht="15.75" hidden="false" customHeight="false" outlineLevel="0" collapsed="false">
      <c r="A55" s="2"/>
      <c r="B55" s="2" t="n">
        <v>1.2</v>
      </c>
      <c r="C55" s="1" t="n">
        <v>0.5</v>
      </c>
      <c r="D55" s="2" t="n">
        <v>1.01</v>
      </c>
    </row>
    <row r="56" customFormat="false" ht="15.75" hidden="false" customHeight="false" outlineLevel="0" collapsed="false">
      <c r="A56" s="4" t="s">
        <v>13</v>
      </c>
      <c r="B56" s="4" t="n">
        <f aca="false">AVERAGE(B53:B55)</f>
        <v>1.28666666666667</v>
      </c>
      <c r="C56" s="4" t="n">
        <f aca="false">AVERAGE(C53:C55)</f>
        <v>0.444666666666667</v>
      </c>
      <c r="D56" s="4" t="n">
        <f aca="false">AVERAGE(D53:D55)</f>
        <v>1.06666666666667</v>
      </c>
    </row>
    <row r="57" customFormat="false" ht="15.75" hidden="false" customHeight="false" outlineLevel="0" collapsed="false">
      <c r="A57" s="6" t="s">
        <v>14</v>
      </c>
      <c r="B57" s="6" t="n">
        <f aca="false">STDEV(B53:B55)</f>
        <v>0.0808290376865477</v>
      </c>
      <c r="C57" s="6" t="n">
        <f aca="false">STDEV(C53:C55)</f>
        <v>0.0480138868800823</v>
      </c>
      <c r="D57" s="6" t="n">
        <f aca="false">STDEV(D53:D55)</f>
        <v>0.06658328118479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25" activeCellId="0" sqref="T25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2"/>
      <c r="B1" s="2" t="s">
        <v>17</v>
      </c>
      <c r="C1" s="2"/>
      <c r="D1" s="2"/>
    </row>
    <row r="2" customFormat="false" ht="15.75" hidden="false" customHeight="false" outlineLevel="0" collapsed="false">
      <c r="A2" s="2"/>
      <c r="B2" s="2" t="s">
        <v>1</v>
      </c>
      <c r="C2" s="2" t="s">
        <v>2</v>
      </c>
      <c r="D2" s="2" t="s">
        <v>3</v>
      </c>
    </row>
    <row r="3" customFormat="false" ht="15.75" hidden="false" customHeight="false" outlineLevel="0" collapsed="false">
      <c r="A3" s="3" t="s">
        <v>4</v>
      </c>
      <c r="B3" s="2" t="n">
        <v>24.52667</v>
      </c>
      <c r="C3" s="2" t="n">
        <v>41.59333</v>
      </c>
      <c r="D3" s="2" t="n">
        <v>66.37</v>
      </c>
    </row>
    <row r="4" customFormat="false" ht="15.75" hidden="false" customHeight="false" outlineLevel="0" collapsed="false">
      <c r="A4" s="3" t="s">
        <v>5</v>
      </c>
      <c r="B4" s="2" t="n">
        <v>22.77667</v>
      </c>
      <c r="C4" s="2" t="n">
        <v>47.66667</v>
      </c>
      <c r="D4" s="2" t="n">
        <v>58.48667</v>
      </c>
    </row>
    <row r="5" customFormat="false" ht="15.75" hidden="false" customHeight="false" outlineLevel="0" collapsed="false">
      <c r="A5" s="3" t="s">
        <v>6</v>
      </c>
      <c r="B5" s="2" t="n">
        <v>26.0366666666667</v>
      </c>
      <c r="C5" s="2" t="n">
        <v>51.35</v>
      </c>
      <c r="D5" s="2" t="n">
        <v>63.5</v>
      </c>
    </row>
    <row r="6" customFormat="false" ht="15.75" hidden="false" customHeight="false" outlineLevel="0" collapsed="false">
      <c r="A6" s="3" t="s">
        <v>7</v>
      </c>
      <c r="B6" s="2" t="n">
        <v>16.0033333333333</v>
      </c>
      <c r="C6" s="2" t="n">
        <v>42.28</v>
      </c>
      <c r="D6" s="2" t="n">
        <v>50.14</v>
      </c>
    </row>
    <row r="7" customFormat="false" ht="15.75" hidden="false" customHeight="false" outlineLevel="0" collapsed="false">
      <c r="A7" s="3" t="s">
        <v>8</v>
      </c>
      <c r="B7" s="2" t="n">
        <v>19.828</v>
      </c>
      <c r="C7" s="2" t="n">
        <v>50.4733333333333</v>
      </c>
      <c r="D7" s="2" t="n">
        <v>43.1366666666667</v>
      </c>
    </row>
    <row r="8" customFormat="false" ht="15.75" hidden="false" customHeight="false" outlineLevel="0" collapsed="false">
      <c r="A8" s="3" t="s">
        <v>9</v>
      </c>
      <c r="B8" s="2" t="n">
        <v>16.1533333333333</v>
      </c>
      <c r="C8" s="2" t="n">
        <v>45.3466666666667</v>
      </c>
      <c r="D8" s="2" t="n">
        <v>38.1966666666667</v>
      </c>
    </row>
    <row r="9" customFormat="false" ht="15.75" hidden="false" customHeight="false" outlineLevel="0" collapsed="false">
      <c r="A9" s="3" t="s">
        <v>10</v>
      </c>
      <c r="B9" s="2" t="n">
        <v>16.314</v>
      </c>
      <c r="C9" s="2" t="n">
        <v>43.7</v>
      </c>
      <c r="D9" s="2" t="n">
        <v>46.33</v>
      </c>
    </row>
    <row r="10" customFormat="false" ht="15.75" hidden="false" customHeight="false" outlineLevel="0" collapsed="false">
      <c r="A10" s="3" t="s">
        <v>11</v>
      </c>
      <c r="B10" s="2" t="n">
        <v>19.7433333333333</v>
      </c>
      <c r="C10" s="2" t="n">
        <v>48.6033333333333</v>
      </c>
      <c r="D10" s="2" t="n">
        <v>53.4233333333333</v>
      </c>
    </row>
    <row r="11" customFormat="false" ht="15.75" hidden="false" customHeight="false" outlineLevel="0" collapsed="false">
      <c r="A11" s="2" t="s">
        <v>12</v>
      </c>
      <c r="B11" s="2" t="n">
        <v>9.336667</v>
      </c>
      <c r="C11" s="2" t="n">
        <v>40.938</v>
      </c>
      <c r="D11" s="2" t="n">
        <v>19.06333</v>
      </c>
    </row>
    <row r="12" customFormat="false" ht="15.75" hidden="false" customHeight="false" outlineLevel="0" collapsed="false">
      <c r="A12" s="3" t="s">
        <v>4</v>
      </c>
      <c r="B12" s="6" t="n">
        <v>0.371663</v>
      </c>
      <c r="C12" s="6" t="n">
        <v>3.421759</v>
      </c>
      <c r="D12" s="6" t="n">
        <v>0.749066</v>
      </c>
    </row>
    <row r="13" customFormat="false" ht="15.75" hidden="false" customHeight="false" outlineLevel="0" collapsed="false">
      <c r="A13" s="3" t="s">
        <v>5</v>
      </c>
      <c r="B13" s="6" t="n">
        <v>0.976542</v>
      </c>
      <c r="C13" s="6" t="n">
        <v>2.21055</v>
      </c>
      <c r="D13" s="6" t="n">
        <v>2.625192</v>
      </c>
    </row>
    <row r="14" customFormat="false" ht="15.75" hidden="false" customHeight="false" outlineLevel="0" collapsed="false">
      <c r="A14" s="3" t="s">
        <v>6</v>
      </c>
      <c r="B14" s="6" t="n">
        <v>1.02675865388765</v>
      </c>
      <c r="C14" s="6" t="n">
        <v>1.75519229715668</v>
      </c>
      <c r="D14" s="6" t="n">
        <v>1.47023807595894</v>
      </c>
    </row>
    <row r="15" customFormat="false" ht="15.75" hidden="false" customHeight="false" outlineLevel="0" collapsed="false">
      <c r="A15" s="3" t="s">
        <v>7</v>
      </c>
      <c r="B15" s="6" t="n">
        <v>0.829839341880893</v>
      </c>
      <c r="C15" s="6" t="n">
        <v>1.17153745138578</v>
      </c>
      <c r="D15" s="6" t="n">
        <v>1.51561868555363</v>
      </c>
    </row>
    <row r="16" customFormat="false" ht="15.75" hidden="false" customHeight="false" outlineLevel="0" collapsed="false">
      <c r="A16" s="3" t="s">
        <v>8</v>
      </c>
      <c r="B16" s="6" t="n">
        <v>1.42226298552686</v>
      </c>
      <c r="C16" s="6" t="n">
        <v>2.33679980600246</v>
      </c>
      <c r="D16" s="6" t="n">
        <v>2.31011543723118</v>
      </c>
    </row>
    <row r="17" customFormat="false" ht="15.75" hidden="false" customHeight="false" outlineLevel="0" collapsed="false">
      <c r="A17" s="3" t="s">
        <v>9</v>
      </c>
      <c r="B17" s="6" t="n">
        <v>0.825126252965809</v>
      </c>
      <c r="C17" s="6" t="n">
        <v>0.486449723335285</v>
      </c>
      <c r="D17" s="6" t="n">
        <v>1.71266848319609</v>
      </c>
    </row>
    <row r="18" customFormat="false" ht="15.75" hidden="false" customHeight="false" outlineLevel="0" collapsed="false">
      <c r="A18" s="3" t="s">
        <v>10</v>
      </c>
      <c r="B18" s="6" t="n">
        <v>0.944641731028299</v>
      </c>
      <c r="C18" s="6" t="n">
        <v>1.09274882749867</v>
      </c>
      <c r="D18" s="6" t="n">
        <v>1.27106254763471</v>
      </c>
    </row>
    <row r="19" customFormat="false" ht="15.75" hidden="false" customHeight="false" outlineLevel="0" collapsed="false">
      <c r="A19" s="3" t="s">
        <v>11</v>
      </c>
      <c r="B19" s="6" t="n">
        <v>0.660025252042126</v>
      </c>
      <c r="C19" s="6" t="n">
        <v>1.0396794377755</v>
      </c>
      <c r="D19" s="6" t="n">
        <v>1.90615669170568</v>
      </c>
    </row>
    <row r="20" customFormat="false" ht="15.75" hidden="false" customHeight="false" outlineLevel="0" collapsed="false">
      <c r="A20" s="2" t="s">
        <v>12</v>
      </c>
      <c r="B20" s="6" t="n">
        <v>0.623886</v>
      </c>
      <c r="C20" s="6" t="n">
        <v>2.066406</v>
      </c>
      <c r="D20" s="6" t="n">
        <v>0.505997</v>
      </c>
    </row>
    <row r="28" customFormat="false" ht="15.75" hidden="false" customHeight="false" outlineLevel="0" collapsed="false">
      <c r="A28" s="1"/>
      <c r="B28" s="1"/>
      <c r="C28" s="1" t="s">
        <v>1</v>
      </c>
      <c r="D28" s="1"/>
      <c r="E28" s="1"/>
      <c r="F28" s="1"/>
      <c r="G28" s="1"/>
      <c r="H28" s="1"/>
      <c r="I28" s="1"/>
      <c r="J28" s="1"/>
      <c r="K28" s="1"/>
      <c r="L28" s="1"/>
    </row>
    <row r="29" customFormat="false" ht="15.75" hidden="false" customHeight="false" outlineLevel="0" collapsed="false">
      <c r="A29" s="1"/>
      <c r="B29" s="1" t="s">
        <v>18</v>
      </c>
      <c r="C29" s="1" t="s">
        <v>19</v>
      </c>
      <c r="D29" s="1" t="s">
        <v>20</v>
      </c>
      <c r="E29" s="1"/>
      <c r="F29" s="1"/>
      <c r="G29" s="1"/>
      <c r="H29" s="1"/>
      <c r="I29" s="1"/>
      <c r="J29" s="1"/>
      <c r="K29" s="1"/>
      <c r="L29" s="1"/>
    </row>
    <row r="30" customFormat="false" ht="15.75" hidden="false" customHeight="false" outlineLevel="0" collapsed="false">
      <c r="A30" s="5" t="s">
        <v>4</v>
      </c>
      <c r="B30" s="2" t="n">
        <v>17.24</v>
      </c>
      <c r="C30" s="2" t="n">
        <v>4.98</v>
      </c>
      <c r="D30" s="2" t="n">
        <v>2.56</v>
      </c>
      <c r="E30" s="2" t="n">
        <f aca="false">SUM(B30:D30)</f>
        <v>24.78</v>
      </c>
      <c r="F30" s="1"/>
      <c r="G30" s="1"/>
      <c r="H30" s="1"/>
      <c r="I30" s="1" t="s">
        <v>2</v>
      </c>
      <c r="J30" s="1"/>
      <c r="K30" s="1"/>
      <c r="L30" s="1"/>
    </row>
    <row r="31" customFormat="false" ht="15.75" hidden="false" customHeight="false" outlineLevel="0" collapsed="false">
      <c r="A31" s="5"/>
      <c r="B31" s="2" t="n">
        <v>17.1</v>
      </c>
      <c r="C31" s="2" t="n">
        <v>5</v>
      </c>
      <c r="D31" s="2" t="n">
        <v>2.6</v>
      </c>
      <c r="E31" s="2" t="n">
        <f aca="false">SUM(B31:D31)</f>
        <v>24.7</v>
      </c>
      <c r="F31" s="1"/>
      <c r="G31" s="1"/>
      <c r="H31" s="1" t="s">
        <v>18</v>
      </c>
      <c r="I31" s="1" t="s">
        <v>19</v>
      </c>
      <c r="J31" s="1" t="s">
        <v>20</v>
      </c>
      <c r="K31" s="1"/>
      <c r="L31" s="1"/>
      <c r="N31" s="2"/>
      <c r="O31" s="2"/>
      <c r="P31" s="2" t="s">
        <v>21</v>
      </c>
      <c r="Q31" s="2"/>
      <c r="R31" s="2"/>
    </row>
    <row r="32" customFormat="false" ht="15.75" hidden="false" customHeight="false" outlineLevel="0" collapsed="false">
      <c r="A32" s="2"/>
      <c r="B32" s="2" t="n">
        <v>16.46</v>
      </c>
      <c r="C32" s="2" t="n">
        <v>4.9</v>
      </c>
      <c r="D32" s="2" t="n">
        <v>2.74</v>
      </c>
      <c r="E32" s="2" t="n">
        <f aca="false">SUM(B32:D32)</f>
        <v>24.1</v>
      </c>
      <c r="F32" s="1"/>
      <c r="G32" s="5" t="s">
        <v>4</v>
      </c>
      <c r="H32" s="2" t="n">
        <v>41.08</v>
      </c>
      <c r="I32" s="2" t="n">
        <v>1.6</v>
      </c>
      <c r="J32" s="2" t="n">
        <v>1.28</v>
      </c>
      <c r="K32" s="1" t="n">
        <f aca="false">SUM(H32:J32)</f>
        <v>43.96</v>
      </c>
      <c r="L32" s="1"/>
      <c r="N32" s="2"/>
      <c r="O32" s="2" t="s">
        <v>18</v>
      </c>
      <c r="P32" s="2" t="s">
        <v>19</v>
      </c>
      <c r="Q32" s="2" t="s">
        <v>20</v>
      </c>
      <c r="R32" s="2"/>
    </row>
    <row r="33" customFormat="false" ht="15.75" hidden="false" customHeight="false" outlineLevel="0" collapsed="false">
      <c r="A33" s="4" t="s">
        <v>13</v>
      </c>
      <c r="B33" s="4" t="n">
        <v>16.9333333333333</v>
      </c>
      <c r="C33" s="4" t="n">
        <f aca="false">AVERAGE(C30:C32)</f>
        <v>4.96</v>
      </c>
      <c r="D33" s="4" t="n">
        <f aca="false">AVERAGE(D30:D32)</f>
        <v>2.63333333333333</v>
      </c>
      <c r="E33" s="2" t="n">
        <f aca="false">SUM(B33:D33)</f>
        <v>24.5266666666667</v>
      </c>
      <c r="F33" s="1"/>
      <c r="G33" s="5"/>
      <c r="H33" s="2" t="n">
        <v>40.25</v>
      </c>
      <c r="I33" s="2" t="n">
        <v>1.7</v>
      </c>
      <c r="J33" s="2" t="n">
        <v>1.2</v>
      </c>
      <c r="K33" s="1" t="n">
        <f aca="false">SUM(H33:J33)</f>
        <v>43.15</v>
      </c>
      <c r="L33" s="1"/>
      <c r="N33" s="5" t="s">
        <v>4</v>
      </c>
      <c r="O33" s="2" t="n">
        <v>48.7</v>
      </c>
      <c r="P33" s="2" t="n">
        <v>0</v>
      </c>
      <c r="Q33" s="2" t="n">
        <v>18.53</v>
      </c>
      <c r="R33" s="2" t="n">
        <f aca="false">SUM(O33:Q33)</f>
        <v>67.23</v>
      </c>
    </row>
    <row r="34" customFormat="false" ht="15.75" hidden="false" customHeight="false" outlineLevel="0" collapsed="false">
      <c r="A34" s="6" t="s">
        <v>14</v>
      </c>
      <c r="B34" s="6" t="n">
        <v>0.415852537966616</v>
      </c>
      <c r="C34" s="6" t="n">
        <f aca="false">STDEV(C30:C32)</f>
        <v>0.0529150262212917</v>
      </c>
      <c r="D34" s="6" t="n">
        <f aca="false">STDEV(D30:D32)</f>
        <v>0.0945163125250522</v>
      </c>
      <c r="E34" s="2" t="n">
        <f aca="false">STDEV(E30:E32)</f>
        <v>0.371662929727102</v>
      </c>
      <c r="F34" s="1"/>
      <c r="G34" s="2"/>
      <c r="H34" s="2" t="n">
        <v>35</v>
      </c>
      <c r="I34" s="2" t="n">
        <v>1.55</v>
      </c>
      <c r="J34" s="2" t="n">
        <v>1.12</v>
      </c>
      <c r="K34" s="1" t="n">
        <f aca="false">SUM(H34:J34)</f>
        <v>37.67</v>
      </c>
      <c r="L34" s="1"/>
      <c r="N34" s="5"/>
      <c r="O34" s="2" t="n">
        <v>48</v>
      </c>
      <c r="P34" s="2" t="n">
        <v>0</v>
      </c>
      <c r="Q34" s="2" t="n">
        <v>18.02</v>
      </c>
      <c r="R34" s="2" t="n">
        <f aca="false">SUM(O34:Q34)</f>
        <v>66.02</v>
      </c>
    </row>
    <row r="35" customFormat="false" ht="15.75" hidden="false" customHeight="false" outlineLevel="0" collapsed="false">
      <c r="A35" s="5" t="s">
        <v>5</v>
      </c>
      <c r="B35" s="2" t="n">
        <v>14.42</v>
      </c>
      <c r="C35" s="2" t="n">
        <v>6.44</v>
      </c>
      <c r="D35" s="2" t="n">
        <v>2.52</v>
      </c>
      <c r="E35" s="2" t="n">
        <f aca="false">SUM(B35:D35)</f>
        <v>23.38</v>
      </c>
      <c r="F35" s="1"/>
      <c r="G35" s="4" t="s">
        <v>13</v>
      </c>
      <c r="H35" s="4" t="n">
        <f aca="false">AVERAGE(H32:H34)</f>
        <v>38.7766666666667</v>
      </c>
      <c r="I35" s="4" t="n">
        <f aca="false">AVERAGE(I32:I34)</f>
        <v>1.61666666666667</v>
      </c>
      <c r="J35" s="4" t="n">
        <f aca="false">AVERAGE(J32:J34)</f>
        <v>1.2</v>
      </c>
      <c r="K35" s="1" t="n">
        <f aca="false">SUM(H35:J35)</f>
        <v>41.5933333333333</v>
      </c>
      <c r="L35" s="1"/>
      <c r="N35" s="2"/>
      <c r="O35" s="2" t="n">
        <v>47.3</v>
      </c>
      <c r="P35" s="2" t="n">
        <v>0</v>
      </c>
      <c r="Q35" s="2" t="n">
        <v>18.56</v>
      </c>
      <c r="R35" s="2" t="n">
        <f aca="false">SUM(O35:Q35)</f>
        <v>65.86</v>
      </c>
    </row>
    <row r="36" customFormat="false" ht="15.75" hidden="false" customHeight="false" outlineLevel="0" collapsed="false">
      <c r="A36" s="5"/>
      <c r="B36" s="2" t="n">
        <v>14.3</v>
      </c>
      <c r="C36" s="2" t="n">
        <v>6.5</v>
      </c>
      <c r="D36" s="2" t="n">
        <v>2.5</v>
      </c>
      <c r="E36" s="2" t="n">
        <f aca="false">SUM(B36:D36)</f>
        <v>23.3</v>
      </c>
      <c r="F36" s="1"/>
      <c r="G36" s="6" t="s">
        <v>14</v>
      </c>
      <c r="H36" s="6" t="n">
        <f aca="false">STDEV(H32:H34)</f>
        <v>3.29691269725683</v>
      </c>
      <c r="I36" s="6" t="n">
        <f aca="false">STDEV(I32:I34)</f>
        <v>0.0763762615825973</v>
      </c>
      <c r="J36" s="6" t="n">
        <f aca="false">STDEV(J32:J34)</f>
        <v>0.08</v>
      </c>
      <c r="K36" s="1" t="n">
        <f aca="false">STDEV(K32:K34)</f>
        <v>3.42175880700749</v>
      </c>
      <c r="L36" s="1"/>
      <c r="N36" s="4" t="s">
        <v>13</v>
      </c>
      <c r="O36" s="4" t="n">
        <f aca="false">AVERAGE(O33:O35)</f>
        <v>48</v>
      </c>
      <c r="P36" s="2" t="n">
        <v>0</v>
      </c>
      <c r="Q36" s="4" t="n">
        <f aca="false">AVERAGE(Q33:Q35)</f>
        <v>18.37</v>
      </c>
      <c r="R36" s="2" t="n">
        <f aca="false">SUM(O36:Q36)</f>
        <v>66.37</v>
      </c>
    </row>
    <row r="37" customFormat="false" ht="15.75" hidden="false" customHeight="false" outlineLevel="0" collapsed="false">
      <c r="A37" s="2"/>
      <c r="B37" s="2" t="n">
        <v>13.25</v>
      </c>
      <c r="C37" s="2" t="n">
        <v>6</v>
      </c>
      <c r="D37" s="2" t="n">
        <v>2.4</v>
      </c>
      <c r="E37" s="2" t="n">
        <f aca="false">SUM(B37:D37)</f>
        <v>21.65</v>
      </c>
      <c r="F37" s="1"/>
      <c r="G37" s="5" t="s">
        <v>5</v>
      </c>
      <c r="H37" s="2" t="n">
        <v>43.4</v>
      </c>
      <c r="I37" s="2" t="n">
        <v>1.32</v>
      </c>
      <c r="J37" s="1" t="n">
        <v>5.36</v>
      </c>
      <c r="K37" s="1" t="n">
        <f aca="false">SUM(H37:J37)</f>
        <v>50.08</v>
      </c>
      <c r="L37" s="1"/>
      <c r="N37" s="6" t="s">
        <v>14</v>
      </c>
      <c r="O37" s="6" t="n">
        <f aca="false">STDEV(O33:O35)</f>
        <v>0.700000000000003</v>
      </c>
      <c r="P37" s="2" t="n">
        <v>0</v>
      </c>
      <c r="Q37" s="6" t="n">
        <f aca="false">STDEV(Q33:Q35)</f>
        <v>0.303479818109871</v>
      </c>
      <c r="R37" s="2" t="n">
        <f aca="false">STDEV(R33:R35)</f>
        <v>0.749066085202104</v>
      </c>
    </row>
    <row r="38" customFormat="false" ht="15.75" hidden="false" customHeight="false" outlineLevel="0" collapsed="false">
      <c r="A38" s="4" t="s">
        <v>13</v>
      </c>
      <c r="B38" s="4" t="n">
        <v>13.99</v>
      </c>
      <c r="C38" s="4" t="n">
        <f aca="false">AVERAGE(C35:C37)</f>
        <v>6.31333333333333</v>
      </c>
      <c r="D38" s="4" t="n">
        <f aca="false">AVERAGE(D35:D37)</f>
        <v>2.47333333333333</v>
      </c>
      <c r="E38" s="2" t="n">
        <f aca="false">SUM(B38:D38)</f>
        <v>22.7766666666667</v>
      </c>
      <c r="F38" s="1"/>
      <c r="G38" s="5"/>
      <c r="H38" s="2" t="n">
        <v>40.25</v>
      </c>
      <c r="I38" s="2" t="n">
        <v>1.43</v>
      </c>
      <c r="J38" s="1" t="n">
        <v>5.5</v>
      </c>
      <c r="K38" s="1" t="n">
        <f aca="false">SUM(H38:J38)</f>
        <v>47.18</v>
      </c>
      <c r="L38" s="1"/>
      <c r="N38" s="5" t="s">
        <v>5</v>
      </c>
      <c r="O38" s="2" t="n">
        <v>44.63</v>
      </c>
      <c r="P38" s="2" t="n">
        <v>0</v>
      </c>
      <c r="Q38" s="2" t="n">
        <v>11.25</v>
      </c>
      <c r="R38" s="2" t="n">
        <f aca="false">SUM(O38:Q38)</f>
        <v>55.88</v>
      </c>
    </row>
    <row r="39" customFormat="false" ht="15.75" hidden="false" customHeight="false" outlineLevel="0" collapsed="false">
      <c r="A39" s="6" t="s">
        <v>14</v>
      </c>
      <c r="B39" s="6" t="n">
        <v>0.643661401670228</v>
      </c>
      <c r="C39" s="6" t="n">
        <f aca="false">STDEV(C35:C37)</f>
        <v>0.273007936392577</v>
      </c>
      <c r="D39" s="6" t="n">
        <f aca="false">STDEV(D35:D37)</f>
        <v>0.0642910050732864</v>
      </c>
      <c r="E39" s="2" t="n">
        <f aca="false">STDEV(E35:E37)</f>
        <v>0.976541516441229</v>
      </c>
      <c r="F39" s="1"/>
      <c r="G39" s="2"/>
      <c r="H39" s="2" t="n">
        <v>38.67</v>
      </c>
      <c r="I39" s="2" t="n">
        <v>1.47</v>
      </c>
      <c r="J39" s="1" t="n">
        <v>5.6</v>
      </c>
      <c r="K39" s="1" t="n">
        <f aca="false">SUM(H39:J39)</f>
        <v>45.74</v>
      </c>
      <c r="L39" s="1"/>
      <c r="N39" s="5"/>
      <c r="O39" s="2" t="n">
        <v>45.23</v>
      </c>
      <c r="P39" s="2" t="n">
        <v>0</v>
      </c>
      <c r="Q39" s="2" t="n">
        <v>13.22</v>
      </c>
      <c r="R39" s="2" t="n">
        <f aca="false">SUM(O39:Q39)</f>
        <v>58.45</v>
      </c>
    </row>
    <row r="40" customFormat="false" ht="15.75" hidden="false" customHeight="false" outlineLevel="0" collapsed="false">
      <c r="A40" s="5" t="s">
        <v>6</v>
      </c>
      <c r="B40" s="0" t="n">
        <v>15.26</v>
      </c>
      <c r="C40" s="2" t="n">
        <v>7.55</v>
      </c>
      <c r="D40" s="2" t="n">
        <v>2.11</v>
      </c>
      <c r="E40" s="2" t="n">
        <f aca="false">SUM(B40:D40)</f>
        <v>24.92</v>
      </c>
      <c r="F40" s="1"/>
      <c r="G40" s="4" t="s">
        <v>13</v>
      </c>
      <c r="H40" s="4" t="n">
        <f aca="false">AVERAGE(H37:H39)</f>
        <v>40.7733333333333</v>
      </c>
      <c r="I40" s="4" t="n">
        <f aca="false">AVERAGE(I37:I39)</f>
        <v>1.40666666666667</v>
      </c>
      <c r="J40" s="4" t="n">
        <f aca="false">AVERAGE(J37:J39)</f>
        <v>5.48666666666667</v>
      </c>
      <c r="K40" s="1" t="n">
        <f aca="false">SUM(H40:J40)</f>
        <v>47.6666666666667</v>
      </c>
      <c r="L40" s="1"/>
      <c r="N40" s="2"/>
      <c r="O40" s="2" t="n">
        <v>47.07</v>
      </c>
      <c r="P40" s="2" t="n">
        <v>0</v>
      </c>
      <c r="Q40" s="2" t="n">
        <v>14.06</v>
      </c>
      <c r="R40" s="2" t="n">
        <f aca="false">SUM(O40:Q40)</f>
        <v>61.13</v>
      </c>
    </row>
    <row r="41" customFormat="false" ht="15.75" hidden="false" customHeight="false" outlineLevel="0" collapsed="false">
      <c r="A41" s="5"/>
      <c r="B41" s="0" t="n">
        <v>16.98</v>
      </c>
      <c r="C41" s="2" t="n">
        <v>7.3</v>
      </c>
      <c r="D41" s="2" t="n">
        <v>1.97</v>
      </c>
      <c r="E41" s="2" t="n">
        <f aca="false">SUM(B41:D41)</f>
        <v>26.25</v>
      </c>
      <c r="F41" s="1"/>
      <c r="G41" s="6" t="s">
        <v>14</v>
      </c>
      <c r="H41" s="6" t="n">
        <f aca="false">STDEV(H37:H39)</f>
        <v>2.40803516031916</v>
      </c>
      <c r="I41" s="6" t="n">
        <f aca="false">STDEV(I37:I39)</f>
        <v>0.0776745346515402</v>
      </c>
      <c r="J41" s="6" t="n">
        <f aca="false">STDEV(J37:J39)</f>
        <v>0.120554275466834</v>
      </c>
      <c r="K41" s="1" t="n">
        <f aca="false">STDEV(K37:K39)</f>
        <v>2.21055045935019</v>
      </c>
      <c r="L41" s="1"/>
      <c r="N41" s="4" t="s">
        <v>13</v>
      </c>
      <c r="O41" s="4" t="n">
        <f aca="false">AVERAGE(O38:O40)</f>
        <v>45.6433333333333</v>
      </c>
      <c r="P41" s="2" t="n">
        <v>0</v>
      </c>
      <c r="Q41" s="4" t="n">
        <f aca="false">AVERAGE(Q38:Q40)</f>
        <v>12.8433333333333</v>
      </c>
      <c r="R41" s="2" t="n">
        <f aca="false">SUM(O41:Q41)</f>
        <v>58.4866666666667</v>
      </c>
    </row>
    <row r="42" customFormat="false" ht="15.75" hidden="false" customHeight="false" outlineLevel="0" collapsed="false">
      <c r="A42" s="2"/>
      <c r="B42" s="0" t="n">
        <v>18.15</v>
      </c>
      <c r="C42" s="2" t="n">
        <v>6.45</v>
      </c>
      <c r="D42" s="2" t="n">
        <v>2.34</v>
      </c>
      <c r="E42" s="2" t="n">
        <f aca="false">SUM(B42:D42)</f>
        <v>26.94</v>
      </c>
      <c r="F42" s="1"/>
      <c r="G42" s="5" t="s">
        <v>6</v>
      </c>
      <c r="H42" s="2" t="n">
        <v>45.55</v>
      </c>
      <c r="I42" s="2" t="n">
        <v>1.75</v>
      </c>
      <c r="J42" s="2" t="n">
        <v>4.02</v>
      </c>
      <c r="K42" s="1" t="n">
        <f aca="false">SUM(H42:J42)</f>
        <v>51.32</v>
      </c>
      <c r="L42" s="1"/>
      <c r="N42" s="6" t="s">
        <v>14</v>
      </c>
      <c r="O42" s="6" t="n">
        <f aca="false">STDEV(O38:O40)</f>
        <v>1.27142964151908</v>
      </c>
      <c r="P42" s="2" t="n">
        <v>0</v>
      </c>
      <c r="Q42" s="6" t="n">
        <f aca="false">STDEV(Q38:Q40)</f>
        <v>1.44237073366501</v>
      </c>
      <c r="R42" s="2" t="n">
        <f aca="false">STDEV(R38:R40)</f>
        <v>2.62519205646622</v>
      </c>
    </row>
    <row r="43" customFormat="false" ht="15.75" hidden="false" customHeight="false" outlineLevel="0" collapsed="false">
      <c r="A43" s="4" t="s">
        <v>13</v>
      </c>
      <c r="B43" s="0" t="n">
        <v>16.7966666666667</v>
      </c>
      <c r="C43" s="4" t="n">
        <f aca="false">AVERAGE(C40:C42)</f>
        <v>7.1</v>
      </c>
      <c r="D43" s="4" t="n">
        <f aca="false">AVERAGE(D40:D42)</f>
        <v>2.14</v>
      </c>
      <c r="E43" s="2" t="n">
        <f aca="false">SUM(B43:D43)</f>
        <v>26.0366666666667</v>
      </c>
      <c r="F43" s="1"/>
      <c r="G43" s="5"/>
      <c r="H43" s="2" t="n">
        <v>47.12</v>
      </c>
      <c r="I43" s="2" t="n">
        <v>1.67</v>
      </c>
      <c r="J43" s="2" t="n">
        <v>4.33</v>
      </c>
      <c r="K43" s="1" t="n">
        <f aca="false">SUM(H43:J43)</f>
        <v>53.12</v>
      </c>
      <c r="L43" s="1"/>
      <c r="N43" s="5" t="s">
        <v>6</v>
      </c>
      <c r="O43" s="2" t="n">
        <v>49.51</v>
      </c>
      <c r="P43" s="2" t="n">
        <v>0</v>
      </c>
      <c r="Q43" s="2" t="n">
        <v>15.35</v>
      </c>
      <c r="R43" s="2" t="n">
        <f aca="false">SUM(O43:Q43)</f>
        <v>64.86</v>
      </c>
    </row>
    <row r="44" customFormat="false" ht="15.75" hidden="false" customHeight="false" outlineLevel="0" collapsed="false">
      <c r="A44" s="6" t="s">
        <v>14</v>
      </c>
      <c r="B44" s="0" t="n">
        <v>1.45369643782095</v>
      </c>
      <c r="C44" s="6" t="n">
        <f aca="false">STDEV(C40:C42)</f>
        <v>0.57662812973354</v>
      </c>
      <c r="D44" s="6" t="n">
        <f aca="false">STDEV(D40:D42)</f>
        <v>0.186815416922694</v>
      </c>
      <c r="E44" s="2" t="n">
        <f aca="false">STDEV(E40:E42)</f>
        <v>1.02675865388773</v>
      </c>
      <c r="F44" s="1"/>
      <c r="G44" s="2"/>
      <c r="H44" s="2" t="n">
        <v>43.14</v>
      </c>
      <c r="I44" s="2" t="n">
        <v>1.9</v>
      </c>
      <c r="J44" s="2" t="n">
        <v>4.57</v>
      </c>
      <c r="K44" s="1" t="n">
        <f aca="false">SUM(H44:J44)</f>
        <v>49.61</v>
      </c>
      <c r="L44" s="1"/>
      <c r="N44" s="5"/>
      <c r="O44" s="2" t="n">
        <v>45.66</v>
      </c>
      <c r="P44" s="2" t="n">
        <v>0</v>
      </c>
      <c r="Q44" s="2" t="n">
        <v>16.28</v>
      </c>
      <c r="R44" s="2" t="n">
        <f aca="false">SUM(O44:Q44)</f>
        <v>61.94</v>
      </c>
    </row>
    <row r="45" customFormat="false" ht="15.75" hidden="false" customHeight="false" outlineLevel="0" collapsed="false">
      <c r="A45" s="5" t="s">
        <v>7</v>
      </c>
      <c r="B45" s="0" t="n">
        <v>10.25</v>
      </c>
      <c r="C45" s="2" t="n">
        <v>3.24</v>
      </c>
      <c r="D45" s="2" t="n">
        <v>1.87</v>
      </c>
      <c r="E45" s="2" t="n">
        <f aca="false">SUM(B45:D45)</f>
        <v>15.36</v>
      </c>
      <c r="G45" s="4" t="s">
        <v>13</v>
      </c>
      <c r="H45" s="4" t="n">
        <f aca="false">AVERAGE(H42:H44)</f>
        <v>45.27</v>
      </c>
      <c r="I45" s="4" t="n">
        <f aca="false">AVERAGE(I42:I44)</f>
        <v>1.77333333333333</v>
      </c>
      <c r="J45" s="4" t="n">
        <f aca="false">AVERAGE(J42:J44)</f>
        <v>4.30666666666667</v>
      </c>
      <c r="K45" s="1" t="n">
        <f aca="false">SUM(H45:J45)</f>
        <v>51.35</v>
      </c>
      <c r="N45" s="2"/>
      <c r="O45" s="2" t="n">
        <v>47.83</v>
      </c>
      <c r="P45" s="2" t="n">
        <v>0</v>
      </c>
      <c r="Q45" s="2" t="n">
        <v>15.87</v>
      </c>
      <c r="R45" s="2" t="n">
        <f aca="false">SUM(O45:Q45)</f>
        <v>63.7</v>
      </c>
    </row>
    <row r="46" customFormat="false" ht="15.75" hidden="false" customHeight="false" outlineLevel="0" collapsed="false">
      <c r="A46" s="5"/>
      <c r="B46" s="0" t="n">
        <v>11.8</v>
      </c>
      <c r="C46" s="2" t="n">
        <v>3.1</v>
      </c>
      <c r="D46" s="2" t="n">
        <v>2.04</v>
      </c>
      <c r="E46" s="2" t="n">
        <f aca="false">SUM(B46:D46)</f>
        <v>16.94</v>
      </c>
      <c r="G46" s="6" t="s">
        <v>14</v>
      </c>
      <c r="H46" s="6" t="n">
        <f aca="false">STDEV(H42:H44)</f>
        <v>2.00471943174101</v>
      </c>
      <c r="I46" s="6" t="n">
        <f aca="false">STDEV(I42:I44)</f>
        <v>0.116761865920913</v>
      </c>
      <c r="J46" s="6" t="n">
        <f aca="false">STDEV(J42:J44)</f>
        <v>0.275741424768448</v>
      </c>
      <c r="K46" s="1" t="n">
        <f aca="false">STDEV(K42:K44)</f>
        <v>1.75519229715721</v>
      </c>
      <c r="N46" s="4" t="s">
        <v>13</v>
      </c>
      <c r="O46" s="4" t="n">
        <f aca="false">AVERAGE(O43:O45)</f>
        <v>47.6666666666667</v>
      </c>
      <c r="P46" s="2" t="n">
        <v>0</v>
      </c>
      <c r="Q46" s="4" t="n">
        <f aca="false">AVERAGE(Q43:Q45)</f>
        <v>15.8333333333333</v>
      </c>
      <c r="R46" s="2" t="n">
        <f aca="false">SUM(O46:Q46)</f>
        <v>63.5</v>
      </c>
    </row>
    <row r="47" customFormat="false" ht="15.75" hidden="false" customHeight="false" outlineLevel="0" collapsed="false">
      <c r="A47" s="2"/>
      <c r="B47" s="0" t="n">
        <v>10.82</v>
      </c>
      <c r="C47" s="2" t="n">
        <v>2.94</v>
      </c>
      <c r="D47" s="2" t="n">
        <v>1.95</v>
      </c>
      <c r="E47" s="2" t="n">
        <f aca="false">SUM(B47:D47)</f>
        <v>15.71</v>
      </c>
      <c r="G47" s="5" t="s">
        <v>7</v>
      </c>
      <c r="H47" s="2" t="n">
        <v>41.12</v>
      </c>
      <c r="I47" s="2" t="n">
        <v>0.98</v>
      </c>
      <c r="J47" s="2" t="n">
        <v>0.93</v>
      </c>
      <c r="K47" s="1" t="n">
        <f aca="false">SUM(H47:J47)</f>
        <v>43.03</v>
      </c>
      <c r="N47" s="6" t="s">
        <v>14</v>
      </c>
      <c r="O47" s="6" t="n">
        <f aca="false">STDEV(O43:O45)</f>
        <v>1.93018997337913</v>
      </c>
      <c r="P47" s="2" t="n">
        <v>0</v>
      </c>
      <c r="Q47" s="6" t="n">
        <f aca="false">STDEV(Q43:Q45)</f>
        <v>0.466082968293558</v>
      </c>
      <c r="R47" s="2" t="n">
        <f aca="false">STDEV(R43:R45)</f>
        <v>1.47023807595913</v>
      </c>
    </row>
    <row r="48" customFormat="false" ht="15.75" hidden="false" customHeight="false" outlineLevel="0" collapsed="false">
      <c r="A48" s="4" t="s">
        <v>13</v>
      </c>
      <c r="B48" s="0" t="n">
        <v>10.9566666666667</v>
      </c>
      <c r="C48" s="4" t="n">
        <f aca="false">AVERAGE(C45:C47)</f>
        <v>3.09333333333333</v>
      </c>
      <c r="D48" s="4" t="n">
        <f aca="false">AVERAGE(D45:D47)</f>
        <v>1.95333333333333</v>
      </c>
      <c r="E48" s="2" t="n">
        <f aca="false">SUM(B48:D48)</f>
        <v>16.0033333333333</v>
      </c>
      <c r="G48" s="5"/>
      <c r="H48" s="2" t="n">
        <v>38.65</v>
      </c>
      <c r="I48" s="2" t="n">
        <v>1.06</v>
      </c>
      <c r="J48" s="2" t="n">
        <v>1.22</v>
      </c>
      <c r="K48" s="1" t="n">
        <f aca="false">SUM(H48:J48)</f>
        <v>40.93</v>
      </c>
      <c r="N48" s="5" t="s">
        <v>7</v>
      </c>
      <c r="O48" s="2" t="n">
        <v>40.55</v>
      </c>
      <c r="P48" s="2" t="n">
        <v>0</v>
      </c>
      <c r="Q48" s="2" t="n">
        <v>10.45</v>
      </c>
      <c r="R48" s="2" t="n">
        <f aca="false">SUM(O48:Q48)</f>
        <v>51</v>
      </c>
    </row>
    <row r="49" customFormat="false" ht="15.75" hidden="false" customHeight="false" outlineLevel="0" collapsed="false">
      <c r="A49" s="6" t="s">
        <v>14</v>
      </c>
      <c r="B49" s="0" t="n">
        <v>0.783985544084375</v>
      </c>
      <c r="C49" s="6" t="n">
        <f aca="false">STDEV(C45:C47)</f>
        <v>0.150111069989303</v>
      </c>
      <c r="D49" s="6" t="n">
        <f aca="false">STDEV(D45:D47)</f>
        <v>0.0850490054811538</v>
      </c>
      <c r="E49" s="2" t="n">
        <f aca="false">STDEV(E45:E47)</f>
        <v>0.829839341880906</v>
      </c>
      <c r="G49" s="2"/>
      <c r="H49" s="2" t="n">
        <v>40.37</v>
      </c>
      <c r="I49" s="2" t="n">
        <v>1.54</v>
      </c>
      <c r="J49" s="2" t="n">
        <v>0.97</v>
      </c>
      <c r="K49" s="1" t="n">
        <f aca="false">SUM(H49:J49)</f>
        <v>42.88</v>
      </c>
      <c r="N49" s="5"/>
      <c r="O49" s="2" t="n">
        <v>41.37</v>
      </c>
      <c r="P49" s="2" t="n">
        <v>0</v>
      </c>
      <c r="Q49" s="2" t="n">
        <v>9.66</v>
      </c>
      <c r="R49" s="2" t="n">
        <f aca="false">SUM(O49:Q49)</f>
        <v>51.03</v>
      </c>
    </row>
    <row r="50" customFormat="false" ht="15.75" hidden="false" customHeight="false" outlineLevel="0" collapsed="false">
      <c r="A50" s="5" t="s">
        <v>8</v>
      </c>
      <c r="B50" s="0" t="n">
        <v>7.414</v>
      </c>
      <c r="C50" s="2" t="n">
        <v>8.65</v>
      </c>
      <c r="D50" s="2" t="n">
        <v>2.24</v>
      </c>
      <c r="E50" s="2" t="n">
        <f aca="false">SUM(B50:D50)</f>
        <v>18.304</v>
      </c>
      <c r="G50" s="4" t="s">
        <v>13</v>
      </c>
      <c r="H50" s="4" t="n">
        <f aca="false">AVERAGE(H47:H49)</f>
        <v>40.0466666666667</v>
      </c>
      <c r="I50" s="4" t="n">
        <f aca="false">AVERAGE(I47:I49)</f>
        <v>1.19333333333333</v>
      </c>
      <c r="J50" s="4" t="n">
        <f aca="false">AVERAGE(J47:J49)</f>
        <v>1.04</v>
      </c>
      <c r="K50" s="1" t="n">
        <f aca="false">SUM(H50:J50)</f>
        <v>42.28</v>
      </c>
      <c r="N50" s="2"/>
      <c r="O50" s="2" t="n">
        <v>39.25</v>
      </c>
      <c r="P50" s="2" t="n">
        <v>0</v>
      </c>
      <c r="Q50" s="2" t="n">
        <v>9.14</v>
      </c>
      <c r="R50" s="2" t="n">
        <f aca="false">SUM(O50:Q50)</f>
        <v>48.39</v>
      </c>
    </row>
    <row r="51" customFormat="false" ht="15.75" hidden="false" customHeight="false" outlineLevel="0" collapsed="false">
      <c r="A51" s="5"/>
      <c r="B51" s="0" t="n">
        <v>9.23</v>
      </c>
      <c r="C51" s="2" t="n">
        <v>9.23</v>
      </c>
      <c r="D51" s="2" t="n">
        <v>2.66</v>
      </c>
      <c r="E51" s="2" t="n">
        <f aca="false">SUM(B51:D51)</f>
        <v>21.12</v>
      </c>
      <c r="G51" s="6" t="s">
        <v>14</v>
      </c>
      <c r="H51" s="6" t="n">
        <f aca="false">STDEV(H47:H49)</f>
        <v>1.26634645075245</v>
      </c>
      <c r="I51" s="6" t="n">
        <f aca="false">STDEV(I47:I49)</f>
        <v>0.302875111776015</v>
      </c>
      <c r="J51" s="6" t="n">
        <f aca="false">STDEV(J47:J49)</f>
        <v>0.157162336455017</v>
      </c>
      <c r="K51" s="1" t="n">
        <f aca="false">STDEV(K47:K49)</f>
        <v>1.171537451386</v>
      </c>
      <c r="N51" s="4" t="s">
        <v>13</v>
      </c>
      <c r="O51" s="4" t="n">
        <f aca="false">AVERAGE(O48:O50)</f>
        <v>40.39</v>
      </c>
      <c r="P51" s="2" t="n">
        <v>0</v>
      </c>
      <c r="Q51" s="4" t="n">
        <f aca="false">AVERAGE(Q48:Q50)</f>
        <v>9.75</v>
      </c>
      <c r="R51" s="2" t="n">
        <f aca="false">SUM(O51:Q51)</f>
        <v>50.14</v>
      </c>
    </row>
    <row r="52" customFormat="false" ht="15.75" hidden="false" customHeight="false" outlineLevel="0" collapsed="false">
      <c r="A52" s="2"/>
      <c r="B52" s="0" t="n">
        <v>10.1</v>
      </c>
      <c r="C52" s="2" t="n">
        <v>8.01</v>
      </c>
      <c r="D52" s="2" t="n">
        <v>1.95</v>
      </c>
      <c r="E52" s="2" t="n">
        <f aca="false">SUM(B52:D52)</f>
        <v>20.06</v>
      </c>
      <c r="G52" s="5" t="s">
        <v>8</v>
      </c>
      <c r="H52" s="2" t="n">
        <v>43.24</v>
      </c>
      <c r="I52" s="2" t="n">
        <v>2</v>
      </c>
      <c r="J52" s="2" t="n">
        <v>2.57</v>
      </c>
      <c r="K52" s="1" t="n">
        <f aca="false">SUM(H52:J52)</f>
        <v>47.81</v>
      </c>
      <c r="N52" s="6" t="s">
        <v>14</v>
      </c>
      <c r="O52" s="6" t="n">
        <f aca="false">STDEV(O48:O50)</f>
        <v>1.06901824119142</v>
      </c>
      <c r="P52" s="2" t="n">
        <v>0</v>
      </c>
      <c r="Q52" s="6" t="n">
        <f aca="false">STDEV(Q48:Q50)</f>
        <v>0.659621103361619</v>
      </c>
      <c r="R52" s="2" t="n">
        <f aca="false">STDEV(R48:R50)</f>
        <v>1.51561868555386</v>
      </c>
    </row>
    <row r="53" customFormat="false" ht="15.75" hidden="false" customHeight="false" outlineLevel="0" collapsed="false">
      <c r="A53" s="4" t="s">
        <v>13</v>
      </c>
      <c r="B53" s="0" t="n">
        <v>8.91466666666667</v>
      </c>
      <c r="C53" s="4" t="n">
        <f aca="false">AVERAGE(C50:C52)</f>
        <v>8.63</v>
      </c>
      <c r="D53" s="4" t="n">
        <f aca="false">AVERAGE(D50:D52)</f>
        <v>2.28333333333333</v>
      </c>
      <c r="E53" s="2" t="n">
        <f aca="false">SUM(B53:D53)</f>
        <v>19.828</v>
      </c>
      <c r="G53" s="5"/>
      <c r="H53" s="2" t="n">
        <v>47.76</v>
      </c>
      <c r="I53" s="2" t="n">
        <v>1.98</v>
      </c>
      <c r="J53" s="2" t="n">
        <v>2.44</v>
      </c>
      <c r="K53" s="1" t="n">
        <f aca="false">SUM(H53:J53)</f>
        <v>52.18</v>
      </c>
      <c r="N53" s="5" t="s">
        <v>8</v>
      </c>
      <c r="O53" s="2" t="n">
        <v>30.78</v>
      </c>
      <c r="P53" s="2" t="n">
        <v>0</v>
      </c>
      <c r="Q53" s="2" t="n">
        <v>9.85</v>
      </c>
      <c r="R53" s="2" t="n">
        <f aca="false">SUM(O53:Q53)</f>
        <v>40.63</v>
      </c>
    </row>
    <row r="54" customFormat="false" ht="15.75" hidden="false" customHeight="false" outlineLevel="0" collapsed="false">
      <c r="A54" s="6" t="s">
        <v>14</v>
      </c>
      <c r="B54" s="0" t="n">
        <v>1.37048361293863</v>
      </c>
      <c r="C54" s="6" t="n">
        <f aca="false">STDEV(C50:C52)</f>
        <v>0.610245852095695</v>
      </c>
      <c r="D54" s="6" t="n">
        <f aca="false">STDEV(D50:D52)</f>
        <v>0.356978057215473</v>
      </c>
      <c r="E54" s="2" t="n">
        <f aca="false">STDEV(E50:E52)</f>
        <v>1.42226298552694</v>
      </c>
      <c r="G54" s="2"/>
      <c r="H54" s="2" t="n">
        <v>46.11</v>
      </c>
      <c r="I54" s="2" t="n">
        <v>2.31</v>
      </c>
      <c r="J54" s="2" t="n">
        <v>3.01</v>
      </c>
      <c r="K54" s="1" t="n">
        <f aca="false">SUM(H54:J54)</f>
        <v>51.43</v>
      </c>
      <c r="N54" s="5"/>
      <c r="O54" s="2" t="n">
        <v>35.44</v>
      </c>
      <c r="P54" s="2" t="n">
        <v>0</v>
      </c>
      <c r="Q54" s="2" t="n">
        <v>9.74</v>
      </c>
      <c r="R54" s="2" t="n">
        <f aca="false">SUM(O54:Q54)</f>
        <v>45.18</v>
      </c>
    </row>
    <row r="55" customFormat="false" ht="15.75" hidden="false" customHeight="false" outlineLevel="0" collapsed="false">
      <c r="A55" s="5" t="s">
        <v>9</v>
      </c>
      <c r="B55" s="0" t="n">
        <v>9.84</v>
      </c>
      <c r="C55" s="2" t="n">
        <v>4.12</v>
      </c>
      <c r="D55" s="2" t="n">
        <v>1.51</v>
      </c>
      <c r="E55" s="2" t="n">
        <f aca="false">SUM(B55:D55)</f>
        <v>15.47</v>
      </c>
      <c r="G55" s="4" t="s">
        <v>13</v>
      </c>
      <c r="H55" s="4" t="n">
        <f aca="false">AVERAGE(H52:H54)</f>
        <v>45.7033333333333</v>
      </c>
      <c r="I55" s="4" t="n">
        <f aca="false">AVERAGE(I52:I54)</f>
        <v>2.09666666666667</v>
      </c>
      <c r="J55" s="4" t="n">
        <f aca="false">AVERAGE(J52:J54)</f>
        <v>2.67333333333333</v>
      </c>
      <c r="K55" s="1" t="n">
        <f aca="false">SUM(H55:J55)</f>
        <v>50.4733333333333</v>
      </c>
      <c r="N55" s="2"/>
      <c r="O55" s="2" t="n">
        <v>33.27</v>
      </c>
      <c r="P55" s="2" t="n">
        <v>0</v>
      </c>
      <c r="Q55" s="2" t="n">
        <v>10.33</v>
      </c>
      <c r="R55" s="2" t="n">
        <f aca="false">SUM(O55:Q55)</f>
        <v>43.6</v>
      </c>
    </row>
    <row r="56" customFormat="false" ht="15.75" hidden="false" customHeight="false" outlineLevel="0" collapsed="false">
      <c r="A56" s="5"/>
      <c r="B56" s="0" t="n">
        <v>10.32</v>
      </c>
      <c r="C56" s="2" t="n">
        <v>5.08</v>
      </c>
      <c r="D56" s="2" t="n">
        <v>1.67</v>
      </c>
      <c r="E56" s="2" t="n">
        <f aca="false">SUM(B56:D56)</f>
        <v>17.07</v>
      </c>
      <c r="G56" s="6" t="s">
        <v>14</v>
      </c>
      <c r="H56" s="6" t="n">
        <f aca="false">STDEV(H52:H54)</f>
        <v>2.28727640072933</v>
      </c>
      <c r="I56" s="6" t="n">
        <f aca="false">STDEV(I52:I54)</f>
        <v>0.185022521151706</v>
      </c>
      <c r="J56" s="6" t="n">
        <f aca="false">STDEV(J52:J54)</f>
        <v>0.298719489376461</v>
      </c>
      <c r="K56" s="1" t="n">
        <f aca="false">STDEV(K52:K54)</f>
        <v>2.3367998060025</v>
      </c>
      <c r="N56" s="4" t="s">
        <v>13</v>
      </c>
      <c r="O56" s="4" t="n">
        <f aca="false">AVERAGE(O53:O55)</f>
        <v>33.1633333333333</v>
      </c>
      <c r="P56" s="2" t="n">
        <v>0</v>
      </c>
      <c r="Q56" s="4" t="n">
        <f aca="false">AVERAGE(Q53:Q55)</f>
        <v>9.97333333333333</v>
      </c>
      <c r="R56" s="2" t="n">
        <f aca="false">SUM(O56:Q56)</f>
        <v>43.1366666666667</v>
      </c>
    </row>
    <row r="57" customFormat="false" ht="15.75" hidden="false" customHeight="false" outlineLevel="0" collapsed="false">
      <c r="A57" s="2"/>
      <c r="B57" s="0" t="n">
        <v>9.01</v>
      </c>
      <c r="C57" s="2" t="n">
        <v>5.42</v>
      </c>
      <c r="D57" s="2" t="n">
        <v>1.49</v>
      </c>
      <c r="E57" s="2" t="n">
        <f aca="false">SUM(B57:D57)</f>
        <v>15.92</v>
      </c>
      <c r="G57" s="5" t="s">
        <v>9</v>
      </c>
      <c r="H57" s="2" t="n">
        <v>42.74</v>
      </c>
      <c r="I57" s="2" t="n">
        <v>1.14</v>
      </c>
      <c r="J57" s="2" t="n">
        <v>0.96</v>
      </c>
      <c r="K57" s="1" t="n">
        <f aca="false">SUM(H57:J57)</f>
        <v>44.84</v>
      </c>
      <c r="N57" s="6" t="s">
        <v>14</v>
      </c>
      <c r="O57" s="6" t="n">
        <f aca="false">STDEV(O53:O55)</f>
        <v>2.33183046839459</v>
      </c>
      <c r="P57" s="2" t="n">
        <v>0</v>
      </c>
      <c r="Q57" s="6" t="n">
        <f aca="false">STDEV(Q53:Q55)</f>
        <v>0.31374086972107</v>
      </c>
      <c r="R57" s="2" t="n">
        <f aca="false">STDEV(R53:R55)</f>
        <v>2.31011543723108</v>
      </c>
    </row>
    <row r="58" customFormat="false" ht="15.75" hidden="false" customHeight="false" outlineLevel="0" collapsed="false">
      <c r="A58" s="4" t="s">
        <v>13</v>
      </c>
      <c r="B58" s="0" t="n">
        <v>9.72333333333333</v>
      </c>
      <c r="C58" s="4" t="n">
        <f aca="false">AVERAGE(C55:C57)</f>
        <v>4.87333333333333</v>
      </c>
      <c r="D58" s="4" t="n">
        <f aca="false">AVERAGE(D55:D57)</f>
        <v>1.55666666666667</v>
      </c>
      <c r="E58" s="2" t="n">
        <f aca="false">SUM(B58:D58)</f>
        <v>16.1533333333333</v>
      </c>
      <c r="G58" s="5"/>
      <c r="H58" s="2" t="n">
        <v>43.85</v>
      </c>
      <c r="I58" s="2" t="n">
        <v>1.08</v>
      </c>
      <c r="J58" s="2" t="n">
        <v>0.88</v>
      </c>
      <c r="K58" s="1" t="n">
        <f aca="false">SUM(H58:J58)</f>
        <v>45.81</v>
      </c>
      <c r="N58" s="5" t="s">
        <v>9</v>
      </c>
      <c r="O58" s="2" t="n">
        <v>23.89</v>
      </c>
      <c r="P58" s="2" t="n">
        <v>0</v>
      </c>
      <c r="Q58" s="2" t="n">
        <v>12.34</v>
      </c>
      <c r="R58" s="2" t="n">
        <f aca="false">SUM(O58:Q58)</f>
        <v>36.23</v>
      </c>
    </row>
    <row r="59" customFormat="false" ht="15.75" hidden="false" customHeight="false" outlineLevel="0" collapsed="false">
      <c r="A59" s="6" t="s">
        <v>14</v>
      </c>
      <c r="B59" s="0" t="n">
        <v>0.662746809372407</v>
      </c>
      <c r="C59" s="6" t="n">
        <f aca="false">STDEV(C55:C57)</f>
        <v>0.674190873071813</v>
      </c>
      <c r="D59" s="6" t="n">
        <f aca="false">STDEV(D55:D57)</f>
        <v>0.0986576572463249</v>
      </c>
      <c r="E59" s="2" t="n">
        <f aca="false">STDEV(E55:E57)</f>
        <v>0.825126252965771</v>
      </c>
      <c r="G59" s="2"/>
      <c r="H59" s="2" t="n">
        <v>43.15</v>
      </c>
      <c r="I59" s="2" t="n">
        <v>0.99</v>
      </c>
      <c r="J59" s="2" t="n">
        <v>1.25</v>
      </c>
      <c r="K59" s="1" t="n">
        <f aca="false">SUM(H59:J59)</f>
        <v>45.39</v>
      </c>
      <c r="N59" s="5"/>
      <c r="O59" s="2" t="n">
        <v>26.15</v>
      </c>
      <c r="P59" s="2" t="n">
        <v>0</v>
      </c>
      <c r="Q59" s="2" t="n">
        <v>13.21</v>
      </c>
      <c r="R59" s="2" t="n">
        <f aca="false">SUM(O59:Q59)</f>
        <v>39.36</v>
      </c>
    </row>
    <row r="60" customFormat="false" ht="15.75" hidden="false" customHeight="false" outlineLevel="0" collapsed="false">
      <c r="A60" s="5" t="s">
        <v>10</v>
      </c>
      <c r="B60" s="0" t="n">
        <v>7.15</v>
      </c>
      <c r="C60" s="2" t="n">
        <v>5.84</v>
      </c>
      <c r="D60" s="2" t="n">
        <v>2.33</v>
      </c>
      <c r="E60" s="2" t="n">
        <f aca="false">SUM(B60:D60)</f>
        <v>15.32</v>
      </c>
      <c r="G60" s="4" t="s">
        <v>13</v>
      </c>
      <c r="H60" s="4" t="n">
        <f aca="false">AVERAGE(H57:H59)</f>
        <v>43.2466666666667</v>
      </c>
      <c r="I60" s="4" t="n">
        <f aca="false">AVERAGE(I57:I59)</f>
        <v>1.07</v>
      </c>
      <c r="J60" s="4" t="n">
        <f aca="false">AVERAGE(J57:J59)</f>
        <v>1.03</v>
      </c>
      <c r="K60" s="1" t="n">
        <f aca="false">SUM(H60:J60)</f>
        <v>45.3466666666667</v>
      </c>
      <c r="N60" s="2"/>
      <c r="O60" s="2" t="n">
        <v>27.42</v>
      </c>
      <c r="P60" s="2" t="n">
        <v>0</v>
      </c>
      <c r="Q60" s="2" t="n">
        <v>11.58</v>
      </c>
      <c r="R60" s="2" t="n">
        <f aca="false">SUM(O60:Q60)</f>
        <v>39</v>
      </c>
    </row>
    <row r="61" customFormat="false" ht="15.75" hidden="false" customHeight="false" outlineLevel="0" collapsed="false">
      <c r="A61" s="5"/>
      <c r="B61" s="0" t="n">
        <v>8.34</v>
      </c>
      <c r="C61" s="2" t="n">
        <v>6.01</v>
      </c>
      <c r="D61" s="2" t="n">
        <v>2.85</v>
      </c>
      <c r="E61" s="2" t="n">
        <f aca="false">SUM(B61:D61)</f>
        <v>17.2</v>
      </c>
      <c r="G61" s="6" t="s">
        <v>14</v>
      </c>
      <c r="H61" s="6" t="n">
        <f aca="false">STDEV(H57:H59)</f>
        <v>0.561278302924078</v>
      </c>
      <c r="I61" s="6" t="n">
        <f aca="false">STDEV(I57:I59)</f>
        <v>0.0754983443527075</v>
      </c>
      <c r="J61" s="6" t="n">
        <f aca="false">STDEV(J57:J59)</f>
        <v>0.194679223339318</v>
      </c>
      <c r="K61" s="1" t="n">
        <f aca="false">STDEV(K57:K59)</f>
        <v>0.486449723335652</v>
      </c>
      <c r="N61" s="4" t="s">
        <v>13</v>
      </c>
      <c r="O61" s="4" t="n">
        <f aca="false">AVERAGE(O58:O60)</f>
        <v>25.82</v>
      </c>
      <c r="P61" s="2" t="n">
        <v>0</v>
      </c>
      <c r="Q61" s="4" t="n">
        <f aca="false">AVERAGE(Q58:Q60)</f>
        <v>12.3766666666667</v>
      </c>
      <c r="R61" s="2" t="n">
        <f aca="false">SUM(O61:Q61)</f>
        <v>38.1966666666667</v>
      </c>
    </row>
    <row r="62" customFormat="false" ht="15.75" hidden="false" customHeight="false" outlineLevel="0" collapsed="false">
      <c r="A62" s="2"/>
      <c r="B62" s="0" t="n">
        <v>8.94</v>
      </c>
      <c r="C62" s="2" t="n">
        <v>5.022</v>
      </c>
      <c r="D62" s="2" t="n">
        <v>2.46</v>
      </c>
      <c r="E62" s="2" t="n">
        <f aca="false">SUM(B62:D62)</f>
        <v>16.422</v>
      </c>
      <c r="G62" s="5" t="s">
        <v>10</v>
      </c>
      <c r="H62" s="2" t="n">
        <v>40.55</v>
      </c>
      <c r="I62" s="2" t="n">
        <v>1.65</v>
      </c>
      <c r="J62" s="2" t="n">
        <v>1.35</v>
      </c>
      <c r="K62" s="1" t="n">
        <f aca="false">SUM(H62:J62)</f>
        <v>43.55</v>
      </c>
      <c r="N62" s="6" t="s">
        <v>14</v>
      </c>
      <c r="O62" s="6" t="n">
        <f aca="false">STDEV(O58:O60)</f>
        <v>1.7879876957071</v>
      </c>
      <c r="P62" s="2" t="n">
        <v>0</v>
      </c>
      <c r="Q62" s="6" t="n">
        <f aca="false">STDEV(Q58:Q60)</f>
        <v>0.81561837481345</v>
      </c>
      <c r="R62" s="2" t="n">
        <f aca="false">STDEV(R58:R60)</f>
        <v>1.71266848319613</v>
      </c>
    </row>
    <row r="63" customFormat="false" ht="15.75" hidden="false" customHeight="false" outlineLevel="0" collapsed="false">
      <c r="A63" s="4" t="s">
        <v>13</v>
      </c>
      <c r="B63" s="0" t="n">
        <v>8.14333333333333</v>
      </c>
      <c r="C63" s="4" t="n">
        <f aca="false">AVERAGE(C60:C62)</f>
        <v>5.624</v>
      </c>
      <c r="D63" s="4" t="n">
        <f aca="false">AVERAGE(D60:D62)</f>
        <v>2.54666666666667</v>
      </c>
      <c r="E63" s="2" t="n">
        <f aca="false">SUM(B63:D63)</f>
        <v>16.314</v>
      </c>
      <c r="G63" s="5"/>
      <c r="H63" s="2" t="n">
        <v>41.21</v>
      </c>
      <c r="I63" s="2" t="n">
        <v>2.01</v>
      </c>
      <c r="J63" s="2" t="n">
        <v>1.64</v>
      </c>
      <c r="K63" s="1" t="n">
        <f aca="false">SUM(H63:J63)</f>
        <v>44.86</v>
      </c>
      <c r="N63" s="5" t="s">
        <v>10</v>
      </c>
      <c r="O63" s="2" t="n">
        <v>38.74</v>
      </c>
      <c r="P63" s="2" t="n">
        <v>0</v>
      </c>
      <c r="Q63" s="2" t="n">
        <v>7.53</v>
      </c>
      <c r="R63" s="2" t="n">
        <f aca="false">SUM(O63:Q63)</f>
        <v>46.27</v>
      </c>
    </row>
    <row r="64" customFormat="false" ht="15.75" hidden="false" customHeight="false" outlineLevel="0" collapsed="false">
      <c r="A64" s="6" t="s">
        <v>14</v>
      </c>
      <c r="B64" s="0" t="n">
        <v>0.91106165177409</v>
      </c>
      <c r="C64" s="6" t="n">
        <f aca="false">STDEV(C60:C62)</f>
        <v>0.528231010070404</v>
      </c>
      <c r="D64" s="6" t="n">
        <f aca="false">STDEV(D60:D62)</f>
        <v>0.270616579930597</v>
      </c>
      <c r="E64" s="2" t="n">
        <f aca="false">STDEV(E60:E62)</f>
        <v>0.944641731028224</v>
      </c>
      <c r="G64" s="2"/>
      <c r="H64" s="2" t="n">
        <v>40.07</v>
      </c>
      <c r="I64" s="2" t="n">
        <v>1.83</v>
      </c>
      <c r="J64" s="2" t="n">
        <v>0.79</v>
      </c>
      <c r="K64" s="1" t="n">
        <f aca="false">SUM(H64:J64)</f>
        <v>42.69</v>
      </c>
      <c r="N64" s="5"/>
      <c r="O64" s="2" t="n">
        <v>39.17</v>
      </c>
      <c r="P64" s="2" t="n">
        <v>0</v>
      </c>
      <c r="Q64" s="2" t="n">
        <v>8.46</v>
      </c>
      <c r="R64" s="2" t="n">
        <f aca="false">SUM(O64:Q64)</f>
        <v>47.63</v>
      </c>
    </row>
    <row r="65" customFormat="false" ht="15.75" hidden="false" customHeight="false" outlineLevel="0" collapsed="false">
      <c r="A65" s="5" t="s">
        <v>11</v>
      </c>
      <c r="B65" s="0" t="n">
        <v>12.87</v>
      </c>
      <c r="C65" s="2" t="n">
        <v>4.35</v>
      </c>
      <c r="D65" s="2" t="n">
        <v>1.77</v>
      </c>
      <c r="E65" s="2" t="n">
        <f aca="false">SUM(B65:D65)</f>
        <v>18.99</v>
      </c>
      <c r="G65" s="4" t="s">
        <v>13</v>
      </c>
      <c r="H65" s="4" t="n">
        <f aca="false">AVERAGE(H62:H64)</f>
        <v>40.61</v>
      </c>
      <c r="I65" s="4" t="n">
        <f aca="false">AVERAGE(I62:I64)</f>
        <v>1.83</v>
      </c>
      <c r="J65" s="4" t="n">
        <f aca="false">AVERAGE(J62:J64)</f>
        <v>1.26</v>
      </c>
      <c r="K65" s="1" t="n">
        <f aca="false">SUM(H65:J65)</f>
        <v>43.7</v>
      </c>
      <c r="N65" s="2"/>
      <c r="O65" s="2" t="n">
        <v>37.22</v>
      </c>
      <c r="P65" s="2" t="n">
        <v>0</v>
      </c>
      <c r="Q65" s="2" t="n">
        <v>7.87</v>
      </c>
      <c r="R65" s="2" t="n">
        <f aca="false">SUM(O65:Q65)</f>
        <v>45.09</v>
      </c>
    </row>
    <row r="66" customFormat="false" ht="15.75" hidden="false" customHeight="false" outlineLevel="0" collapsed="false">
      <c r="A66" s="5"/>
      <c r="B66" s="0" t="n">
        <v>13.55</v>
      </c>
      <c r="C66" s="2" t="n">
        <v>4.78</v>
      </c>
      <c r="D66" s="2" t="n">
        <v>1.89</v>
      </c>
      <c r="E66" s="2" t="n">
        <f aca="false">SUM(B66:D66)</f>
        <v>20.22</v>
      </c>
      <c r="G66" s="6" t="s">
        <v>14</v>
      </c>
      <c r="H66" s="6" t="n">
        <f aca="false">STDEV(H62:H64)</f>
        <v>0.572363520850168</v>
      </c>
      <c r="I66" s="6" t="n">
        <f aca="false">STDEV(I62:I64)</f>
        <v>0.18</v>
      </c>
      <c r="J66" s="6" t="n">
        <f aca="false">STDEV(J62:J64)</f>
        <v>0.432087954009366</v>
      </c>
      <c r="K66" s="1" t="n">
        <f aca="false">STDEV(K62:K64)</f>
        <v>1.0927488274988</v>
      </c>
      <c r="N66" s="4" t="s">
        <v>13</v>
      </c>
      <c r="O66" s="4" t="n">
        <f aca="false">AVERAGE(O63:O65)</f>
        <v>38.3766666666667</v>
      </c>
      <c r="P66" s="2" t="n">
        <v>0</v>
      </c>
      <c r="Q66" s="4" t="n">
        <f aca="false">AVERAGE(Q63:Q65)</f>
        <v>7.95333333333333</v>
      </c>
      <c r="R66" s="2" t="n">
        <f aca="false">SUM(O66:Q66)</f>
        <v>46.33</v>
      </c>
    </row>
    <row r="67" customFormat="false" ht="15.75" hidden="false" customHeight="false" outlineLevel="0" collapsed="false">
      <c r="A67" s="2"/>
      <c r="B67" s="0" t="n">
        <v>13.17</v>
      </c>
      <c r="C67" s="2" t="n">
        <v>5.21</v>
      </c>
      <c r="D67" s="2" t="n">
        <v>1.64</v>
      </c>
      <c r="E67" s="2" t="n">
        <f aca="false">SUM(B67:D67)</f>
        <v>20.02</v>
      </c>
      <c r="G67" s="5" t="s">
        <v>11</v>
      </c>
      <c r="H67" s="2" t="n">
        <v>47.11</v>
      </c>
      <c r="I67" s="2" t="n">
        <v>0.92</v>
      </c>
      <c r="J67" s="2" t="n">
        <v>0.94</v>
      </c>
      <c r="K67" s="1" t="n">
        <f aca="false">SUM(H67:J67)</f>
        <v>48.97</v>
      </c>
      <c r="N67" s="6" t="s">
        <v>14</v>
      </c>
      <c r="O67" s="6" t="n">
        <f aca="false">STDEV(O63:O65)</f>
        <v>1.0245161459603</v>
      </c>
      <c r="P67" s="2" t="n">
        <v>0</v>
      </c>
      <c r="Q67" s="6" t="n">
        <f aca="false">STDEV(Q63:Q65)</f>
        <v>0.47056703383613</v>
      </c>
      <c r="R67" s="2" t="n">
        <f aca="false">STDEV(R63:R65)</f>
        <v>1.27106254763486</v>
      </c>
    </row>
    <row r="68" customFormat="false" ht="15.75" hidden="false" customHeight="false" outlineLevel="0" collapsed="false">
      <c r="A68" s="4" t="s">
        <v>13</v>
      </c>
      <c r="B68" s="0" t="n">
        <v>13.1966666666667</v>
      </c>
      <c r="C68" s="4" t="n">
        <f aca="false">AVERAGE(C65:C67)</f>
        <v>4.78</v>
      </c>
      <c r="D68" s="4" t="n">
        <f aca="false">AVERAGE(D65:D67)</f>
        <v>1.76666666666667</v>
      </c>
      <c r="E68" s="2" t="n">
        <f aca="false">SUM(B68:D68)</f>
        <v>19.7433333333333</v>
      </c>
      <c r="G68" s="5"/>
      <c r="H68" s="2" t="n">
        <v>45.25</v>
      </c>
      <c r="I68" s="2" t="n">
        <v>1.33</v>
      </c>
      <c r="J68" s="2" t="n">
        <v>0.85</v>
      </c>
      <c r="K68" s="1" t="n">
        <f aca="false">SUM(H68:J68)</f>
        <v>47.43</v>
      </c>
      <c r="N68" s="5" t="s">
        <v>11</v>
      </c>
      <c r="O68" s="2" t="n">
        <v>48.42</v>
      </c>
      <c r="P68" s="2" t="n">
        <v>0</v>
      </c>
      <c r="Q68" s="2" t="n">
        <v>6.87</v>
      </c>
      <c r="R68" s="2" t="n">
        <f aca="false">SUM(O68:Q68)</f>
        <v>55.29</v>
      </c>
    </row>
    <row r="69" customFormat="false" ht="15.75" hidden="false" customHeight="false" outlineLevel="0" collapsed="false">
      <c r="A69" s="6" t="s">
        <v>14</v>
      </c>
      <c r="B69" s="0" t="n">
        <v>0.340783411176757</v>
      </c>
      <c r="C69" s="6" t="n">
        <f aca="false">STDEV(C65:C67)</f>
        <v>0.43</v>
      </c>
      <c r="D69" s="6" t="n">
        <f aca="false">STDEV(D65:D67)</f>
        <v>0.125033328890074</v>
      </c>
      <c r="E69" s="2" t="n">
        <f aca="false">STDEV(E65:E67)</f>
        <v>0.660025252042174</v>
      </c>
      <c r="G69" s="2"/>
      <c r="H69" s="2" t="n">
        <v>46.38</v>
      </c>
      <c r="I69" s="2" t="n">
        <v>1.57</v>
      </c>
      <c r="J69" s="2" t="n">
        <v>1.46</v>
      </c>
      <c r="K69" s="1" t="n">
        <f aca="false">SUM(H69:J69)</f>
        <v>49.41</v>
      </c>
      <c r="N69" s="5"/>
      <c r="O69" s="2" t="n">
        <v>47.71</v>
      </c>
      <c r="P69" s="2" t="n">
        <v>0</v>
      </c>
      <c r="Q69" s="2" t="n">
        <v>5.79</v>
      </c>
      <c r="R69" s="2" t="n">
        <f aca="false">SUM(O69:Q69)</f>
        <v>53.5</v>
      </c>
    </row>
    <row r="70" customFormat="false" ht="15.75" hidden="false" customHeight="false" outlineLevel="0" collapsed="false">
      <c r="A70" s="5" t="s">
        <v>12</v>
      </c>
      <c r="B70" s="2" t="n">
        <v>5.95</v>
      </c>
      <c r="C70" s="2" t="n">
        <v>2.73</v>
      </c>
      <c r="D70" s="2" t="n">
        <v>1.36</v>
      </c>
      <c r="E70" s="2" t="n">
        <f aca="false">SUM(B70:D70)</f>
        <v>10.04</v>
      </c>
      <c r="G70" s="4" t="s">
        <v>13</v>
      </c>
      <c r="H70" s="4" t="n">
        <f aca="false">AVERAGE(H67:H69)</f>
        <v>46.2466666666667</v>
      </c>
      <c r="I70" s="4" t="n">
        <f aca="false">AVERAGE(I67:I69)</f>
        <v>1.27333333333333</v>
      </c>
      <c r="J70" s="4" t="n">
        <f aca="false">AVERAGE(J67:J69)</f>
        <v>1.08333333333333</v>
      </c>
      <c r="K70" s="1" t="n">
        <f aca="false">SUM(H70:J70)</f>
        <v>48.6033333333333</v>
      </c>
      <c r="N70" s="2"/>
      <c r="O70" s="2" t="n">
        <v>45.47</v>
      </c>
      <c r="P70" s="2" t="n">
        <v>0</v>
      </c>
      <c r="Q70" s="2" t="n">
        <v>6.01</v>
      </c>
      <c r="R70" s="2" t="n">
        <f aca="false">SUM(O70:Q70)</f>
        <v>51.48</v>
      </c>
    </row>
    <row r="71" customFormat="false" ht="15.75" hidden="false" customHeight="false" outlineLevel="0" collapsed="false">
      <c r="A71" s="5"/>
      <c r="B71" s="2" t="n">
        <v>5.12</v>
      </c>
      <c r="C71" s="2" t="n">
        <v>2.7</v>
      </c>
      <c r="D71" s="2" t="n">
        <v>1.3</v>
      </c>
      <c r="E71" s="2" t="n">
        <f aca="false">SUM(B71:D71)</f>
        <v>9.12</v>
      </c>
      <c r="G71" s="6" t="s">
        <v>14</v>
      </c>
      <c r="H71" s="6" t="n">
        <f aca="false">STDEV(H67:H69)</f>
        <v>0.93714104239081</v>
      </c>
      <c r="I71" s="6" t="n">
        <f aca="false">STDEV(I67:I69)</f>
        <v>0.328684245642126</v>
      </c>
      <c r="J71" s="6" t="n">
        <f aca="false">STDEV(J67:J69)</f>
        <v>0.329292170167062</v>
      </c>
      <c r="K71" s="1" t="n">
        <f aca="false">STDEV(K67:K69)</f>
        <v>1.03967943777558</v>
      </c>
      <c r="N71" s="4" t="s">
        <v>13</v>
      </c>
      <c r="O71" s="4" t="n">
        <f aca="false">AVERAGE(O68:O70)</f>
        <v>47.2</v>
      </c>
      <c r="P71" s="2" t="n">
        <v>0</v>
      </c>
      <c r="Q71" s="4" t="n">
        <f aca="false">AVERAGE(Q68:Q70)</f>
        <v>6.22333333333333</v>
      </c>
      <c r="R71" s="2" t="n">
        <f aca="false">SUM(O71:Q71)</f>
        <v>53.4233333333333</v>
      </c>
    </row>
    <row r="72" customFormat="false" ht="15.75" hidden="false" customHeight="false" outlineLevel="0" collapsed="false">
      <c r="A72" s="2"/>
      <c r="B72" s="2" t="n">
        <v>5</v>
      </c>
      <c r="C72" s="2" t="n">
        <v>2.65</v>
      </c>
      <c r="D72" s="2" t="n">
        <v>1.2</v>
      </c>
      <c r="E72" s="2" t="n">
        <f aca="false">SUM(B72:D72)</f>
        <v>8.85</v>
      </c>
      <c r="G72" s="5" t="s">
        <v>12</v>
      </c>
      <c r="H72" s="2" t="n">
        <v>41.7</v>
      </c>
      <c r="I72" s="2" t="n">
        <v>0.6</v>
      </c>
      <c r="J72" s="1" t="n">
        <v>0.414</v>
      </c>
      <c r="K72" s="1" t="n">
        <f aca="false">SUM(H72:J72)</f>
        <v>42.714</v>
      </c>
      <c r="N72" s="6" t="s">
        <v>14</v>
      </c>
      <c r="O72" s="6" t="n">
        <f aca="false">STDEV(O68:O70)</f>
        <v>1.53970776448</v>
      </c>
      <c r="P72" s="2" t="n">
        <v>0</v>
      </c>
      <c r="Q72" s="6" t="n">
        <f aca="false">STDEV(Q68:Q70)</f>
        <v>0.570730526021987</v>
      </c>
      <c r="R72" s="2" t="n">
        <f aca="false">STDEV(R68:R70)</f>
        <v>1.90615669170542</v>
      </c>
    </row>
    <row r="73" customFormat="false" ht="15.75" hidden="false" customHeight="false" outlineLevel="0" collapsed="false">
      <c r="A73" s="4" t="s">
        <v>13</v>
      </c>
      <c r="B73" s="4" t="n">
        <v>5.35666666666667</v>
      </c>
      <c r="C73" s="4" t="n">
        <f aca="false">AVERAGE(C70:C72)</f>
        <v>2.69333333333333</v>
      </c>
      <c r="D73" s="4" t="n">
        <f aca="false">AVERAGE(D70:D72)</f>
        <v>1.28666666666667</v>
      </c>
      <c r="E73" s="2" t="n">
        <f aca="false">SUM(B73:D73)</f>
        <v>9.33666666666667</v>
      </c>
      <c r="G73" s="5"/>
      <c r="H73" s="2" t="n">
        <v>40.09</v>
      </c>
      <c r="I73" s="2" t="n">
        <v>0.92</v>
      </c>
      <c r="J73" s="1" t="n">
        <v>0.42</v>
      </c>
      <c r="K73" s="1" t="n">
        <f aca="false">SUM(H73:J73)</f>
        <v>41.43</v>
      </c>
      <c r="N73" s="5" t="s">
        <v>12</v>
      </c>
      <c r="O73" s="2" t="n">
        <v>17.4</v>
      </c>
      <c r="P73" s="2" t="n">
        <v>0</v>
      </c>
      <c r="Q73" s="2" t="n">
        <v>1.14</v>
      </c>
      <c r="R73" s="2" t="n">
        <f aca="false">SUM(O73:Q73)</f>
        <v>18.54</v>
      </c>
    </row>
    <row r="74" customFormat="false" ht="15.75" hidden="false" customHeight="false" outlineLevel="0" collapsed="false">
      <c r="A74" s="6" t="s">
        <v>14</v>
      </c>
      <c r="B74" s="6" t="n">
        <v>0.517332903779886</v>
      </c>
      <c r="C74" s="6" t="n">
        <f aca="false">STDEV(C70:C72)</f>
        <v>0.0404145188432739</v>
      </c>
      <c r="D74" s="6" t="n">
        <f aca="false">STDEV(D70:D72)</f>
        <v>0.0808290376865477</v>
      </c>
      <c r="E74" s="2" t="n">
        <f aca="false">STDEV(E70:E72)</f>
        <v>0.623885673287449</v>
      </c>
      <c r="G74" s="2"/>
      <c r="H74" s="2" t="n">
        <v>37.14</v>
      </c>
      <c r="I74" s="2" t="n">
        <v>1.03</v>
      </c>
      <c r="J74" s="1" t="n">
        <v>0.5</v>
      </c>
      <c r="K74" s="1" t="n">
        <f aca="false">SUM(H74:J74)</f>
        <v>38.67</v>
      </c>
      <c r="N74" s="5"/>
      <c r="O74" s="2" t="n">
        <v>18.05</v>
      </c>
      <c r="P74" s="2" t="n">
        <v>0</v>
      </c>
      <c r="Q74" s="2" t="n">
        <v>1.05</v>
      </c>
      <c r="R74" s="2" t="n">
        <f aca="false">SUM(O74:Q74)</f>
        <v>19.1</v>
      </c>
    </row>
    <row r="75" customFormat="false" ht="15.75" hidden="false" customHeight="false" outlineLevel="0" collapsed="false">
      <c r="D75" s="2"/>
      <c r="G75" s="4" t="s">
        <v>13</v>
      </c>
      <c r="H75" s="4" t="n">
        <f aca="false">AVERAGE(H72:H74)</f>
        <v>39.6433333333333</v>
      </c>
      <c r="I75" s="4" t="n">
        <f aca="false">AVERAGE(I72:I74)</f>
        <v>0.85</v>
      </c>
      <c r="J75" s="4" t="n">
        <f aca="false">AVERAGE(J72:J74)</f>
        <v>0.444666666666667</v>
      </c>
      <c r="K75" s="1" t="n">
        <f aca="false">SUM(H75:J75)</f>
        <v>40.938</v>
      </c>
      <c r="N75" s="2"/>
      <c r="O75" s="2" t="n">
        <v>18.54</v>
      </c>
      <c r="P75" s="2" t="n">
        <v>0</v>
      </c>
      <c r="Q75" s="2" t="n">
        <v>1.01</v>
      </c>
      <c r="R75" s="2" t="n">
        <f aca="false">SUM(O75:Q75)</f>
        <v>19.55</v>
      </c>
    </row>
    <row r="76" customFormat="false" ht="15.75" hidden="false" customHeight="false" outlineLevel="0" collapsed="false">
      <c r="D76" s="2"/>
      <c r="G76" s="6" t="s">
        <v>14</v>
      </c>
      <c r="H76" s="6" t="n">
        <f aca="false">STDEV(H72:H74)</f>
        <v>2.31258153009431</v>
      </c>
      <c r="I76" s="6" t="n">
        <f aca="false">STDEV(I72:I74)</f>
        <v>0.223383079036887</v>
      </c>
      <c r="J76" s="6" t="n">
        <f aca="false">STDEV(J72:J74)</f>
        <v>0.0480138868800823</v>
      </c>
      <c r="K76" s="1" t="n">
        <f aca="false">STDEV(K72:K74)</f>
        <v>2.06640557490537</v>
      </c>
      <c r="N76" s="4" t="s">
        <v>13</v>
      </c>
      <c r="O76" s="4" t="n">
        <f aca="false">AVERAGE(O73:O75)</f>
        <v>17.9966666666667</v>
      </c>
      <c r="P76" s="2" t="n">
        <v>0</v>
      </c>
      <c r="Q76" s="4" t="n">
        <f aca="false">AVERAGE(Q73:Q75)</f>
        <v>1.06666666666667</v>
      </c>
      <c r="R76" s="2" t="n">
        <f aca="false">SUM(O76:Q76)</f>
        <v>19.0633333333333</v>
      </c>
    </row>
    <row r="77" customFormat="false" ht="15.75" hidden="false" customHeight="false" outlineLevel="0" collapsed="false">
      <c r="D77" s="2"/>
      <c r="N77" s="6" t="s">
        <v>14</v>
      </c>
      <c r="O77" s="6" t="n">
        <f aca="false">STDEV(O73:O75)</f>
        <v>0.571868283202814</v>
      </c>
      <c r="P77" s="2" t="n">
        <v>0</v>
      </c>
      <c r="Q77" s="6" t="n">
        <f aca="false">STDEV(Q73:Q75)</f>
        <v>0.0665832811847939</v>
      </c>
      <c r="R77" s="2" t="n">
        <f aca="false">STDEV(R73:R75)</f>
        <v>0.505997364947026</v>
      </c>
    </row>
    <row r="78" customFormat="false" ht="15.75" hidden="false" customHeight="false" outlineLevel="0" collapsed="false">
      <c r="D78" s="4"/>
    </row>
    <row r="79" customFormat="false" ht="15.75" hidden="false" customHeight="false" outlineLevel="0" collapsed="false">
      <c r="D79" s="6"/>
    </row>
    <row r="80" customFormat="false" ht="15.75" hidden="false" customHeight="false" outlineLevel="0" collapsed="false">
      <c r="D80" s="2"/>
    </row>
    <row r="81" customFormat="false" ht="15.75" hidden="false" customHeight="false" outlineLevel="0" collapsed="false">
      <c r="D81" s="2"/>
    </row>
    <row r="82" customFormat="false" ht="15.75" hidden="false" customHeight="false" outlineLevel="0" collapsed="false">
      <c r="D82" s="2"/>
    </row>
    <row r="83" customFormat="false" ht="15.75" hidden="false" customHeight="false" outlineLevel="0" collapsed="false">
      <c r="D83" s="4"/>
    </row>
    <row r="84" customFormat="false" ht="15.75" hidden="false" customHeight="false" outlineLevel="0" collapsed="false">
      <c r="D84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21T13:26:55Z</dcterms:created>
  <dc:creator>ChuanRong Li</dc:creator>
  <dc:description/>
  <dc:language>en-US</dc:language>
  <cp:lastModifiedBy>微软用户</cp:lastModifiedBy>
  <dcterms:modified xsi:type="dcterms:W3CDTF">2015-10-18T02:09:48Z</dcterms:modified>
  <cp:revision>0</cp:revision>
  <dc:subject/>
  <dc:title/>
</cp:coreProperties>
</file>